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oti_lab/Projects/EHMT2/Manuscript/Cell Death and Disease/EHMT2_revision/Figure_updates_revision_041422/WB_original_files/"/>
    </mc:Choice>
  </mc:AlternateContent>
  <xr:revisionPtr revIDLastSave="0" documentId="13_ncr:1_{42F16BA5-5BDA-A945-B5E8-C8FD4324ACA9}" xr6:coauthVersionLast="36" xr6:coauthVersionMax="47" xr10:uidLastSave="{00000000-0000-0000-0000-000000000000}"/>
  <bookViews>
    <workbookView xWindow="0" yWindow="500" windowWidth="28800" windowHeight="16380" firstSheet="15" activeTab="21" xr2:uid="{A2564ABB-0C35-9D47-B027-860B4C3B66A1}"/>
  </bookViews>
  <sheets>
    <sheet name="Figure1G" sheetId="19" r:id="rId1"/>
    <sheet name="Figure 2B" sheetId="3" r:id="rId2"/>
    <sheet name="Figure3A" sheetId="20" r:id="rId3"/>
    <sheet name="Figure 3D" sheetId="4" r:id="rId4"/>
    <sheet name="Figure 4C" sheetId="5" r:id="rId5"/>
    <sheet name="Figure 4D" sheetId="6" r:id="rId6"/>
    <sheet name="Figure 5G" sheetId="7" r:id="rId7"/>
    <sheet name="Figure 5H" sheetId="8" r:id="rId8"/>
    <sheet name="Figure 5I" sheetId="9" r:id="rId9"/>
    <sheet name="Figure 6C" sheetId="10" r:id="rId10"/>
    <sheet name="Figure 6E" sheetId="22" r:id="rId11"/>
    <sheet name="Figure 6H" sheetId="23" r:id="rId12"/>
    <sheet name="Supplementary Figure 3B" sheetId="11" r:id="rId13"/>
    <sheet name="Supplementary Figure 3C" sheetId="12" r:id="rId14"/>
    <sheet name="Supplementary Figure 3D" sheetId="13" r:id="rId15"/>
    <sheet name="Supplementary Figure 3E" sheetId="14" r:id="rId16"/>
    <sheet name="Supplementary Figure 3F" sheetId="15" r:id="rId17"/>
    <sheet name="Supplementary Figure 4E" sheetId="16" r:id="rId18"/>
    <sheet name="Supplementary Figure 5A" sheetId="17" r:id="rId19"/>
    <sheet name="Supplementary Figure6B" sheetId="21" r:id="rId20"/>
    <sheet name="Supplementary Figure6C" sheetId="24" r:id="rId21"/>
    <sheet name="Supplementary Figure 7B" sheetId="18" r:id="rId2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" i="24" l="1"/>
  <c r="I10" i="24"/>
  <c r="L15" i="24"/>
  <c r="K10" i="24"/>
  <c r="K15" i="24"/>
  <c r="J10" i="24"/>
  <c r="J15" i="24"/>
  <c r="I15" i="24"/>
  <c r="E10" i="24"/>
  <c r="B10" i="24"/>
  <c r="E15" i="24"/>
  <c r="D10" i="24"/>
  <c r="D15" i="24"/>
  <c r="C10" i="24"/>
  <c r="C15" i="24"/>
  <c r="B15" i="24"/>
  <c r="L9" i="24"/>
  <c r="I9" i="24"/>
  <c r="L14" i="24"/>
  <c r="K9" i="24"/>
  <c r="K14" i="24"/>
  <c r="J9" i="24"/>
  <c r="J14" i="24"/>
  <c r="I14" i="24"/>
  <c r="E9" i="24"/>
  <c r="B9" i="24"/>
  <c r="E14" i="24"/>
  <c r="D9" i="24"/>
  <c r="D14" i="24"/>
  <c r="C9" i="24"/>
  <c r="C14" i="24"/>
  <c r="B14" i="24"/>
  <c r="L8" i="24"/>
  <c r="I8" i="24"/>
  <c r="L13" i="24"/>
  <c r="K8" i="24"/>
  <c r="K13" i="24"/>
  <c r="J8" i="24"/>
  <c r="J13" i="24"/>
  <c r="I13" i="24"/>
  <c r="E8" i="24"/>
  <c r="B8" i="24"/>
  <c r="E13" i="24"/>
  <c r="D8" i="24"/>
  <c r="D13" i="24"/>
  <c r="C8" i="24"/>
  <c r="C13" i="24"/>
  <c r="B13" i="24"/>
  <c r="L11" i="24"/>
  <c r="K11" i="24"/>
  <c r="J11" i="24"/>
  <c r="I11" i="24"/>
  <c r="E11" i="24"/>
  <c r="D11" i="24"/>
  <c r="C11" i="24"/>
  <c r="B11" i="24"/>
  <c r="N12" i="20"/>
  <c r="M12" i="20"/>
  <c r="L12" i="20"/>
  <c r="K12" i="20"/>
  <c r="J12" i="20"/>
  <c r="I12" i="20"/>
  <c r="G12" i="20"/>
  <c r="F12" i="20"/>
  <c r="E12" i="20"/>
  <c r="D12" i="20"/>
  <c r="C12" i="20"/>
  <c r="B12" i="20"/>
  <c r="N11" i="20"/>
  <c r="M11" i="20"/>
  <c r="L11" i="20"/>
  <c r="K11" i="20"/>
  <c r="J11" i="20"/>
  <c r="I11" i="20"/>
  <c r="G11" i="20"/>
  <c r="F11" i="20"/>
  <c r="E11" i="20"/>
  <c r="D11" i="20"/>
  <c r="C11" i="20"/>
  <c r="B11" i="20"/>
  <c r="N10" i="20"/>
  <c r="M10" i="20"/>
  <c r="L10" i="20"/>
  <c r="K10" i="20"/>
  <c r="J10" i="20"/>
  <c r="I10" i="20"/>
  <c r="G10" i="20"/>
  <c r="F10" i="20"/>
  <c r="E10" i="20"/>
  <c r="D10" i="20"/>
  <c r="C10" i="20"/>
  <c r="B10" i="20"/>
  <c r="N9" i="20"/>
  <c r="M9" i="20"/>
  <c r="L9" i="20"/>
  <c r="K9" i="20"/>
  <c r="J9" i="20"/>
  <c r="I9" i="20"/>
  <c r="G9" i="20"/>
  <c r="F9" i="20"/>
  <c r="E9" i="20"/>
  <c r="D9" i="20"/>
  <c r="C9" i="20"/>
  <c r="B9" i="20"/>
  <c r="I8" i="22"/>
  <c r="H8" i="22"/>
  <c r="I12" i="22"/>
  <c r="H12" i="22"/>
  <c r="C8" i="22"/>
  <c r="B8" i="22"/>
  <c r="C12" i="22"/>
  <c r="B12" i="22"/>
  <c r="I7" i="22"/>
  <c r="H7" i="22"/>
  <c r="I11" i="22"/>
  <c r="H11" i="22"/>
  <c r="C7" i="22"/>
  <c r="B7" i="22"/>
  <c r="C11" i="22"/>
  <c r="B11" i="22"/>
  <c r="I9" i="22"/>
  <c r="H9" i="22"/>
  <c r="C9" i="22"/>
  <c r="B9" i="22"/>
  <c r="P7" i="23"/>
  <c r="N7" i="23"/>
  <c r="P10" i="23"/>
  <c r="O7" i="23"/>
  <c r="O10" i="23"/>
  <c r="N10" i="23"/>
  <c r="M7" i="23"/>
  <c r="K7" i="23"/>
  <c r="M10" i="23"/>
  <c r="L7" i="23"/>
  <c r="L10" i="23"/>
  <c r="K10" i="23"/>
  <c r="G7" i="23"/>
  <c r="E7" i="23"/>
  <c r="G10" i="23"/>
  <c r="F7" i="23"/>
  <c r="F10" i="23"/>
  <c r="E10" i="23"/>
  <c r="D7" i="23"/>
  <c r="B7" i="23"/>
  <c r="D10" i="23"/>
  <c r="C7" i="23"/>
  <c r="C10" i="23"/>
  <c r="B10" i="23"/>
  <c r="P8" i="23"/>
  <c r="O8" i="23"/>
  <c r="N8" i="23"/>
  <c r="M8" i="23"/>
  <c r="L8" i="23"/>
  <c r="K8" i="23"/>
  <c r="G8" i="23"/>
  <c r="F8" i="23"/>
  <c r="E8" i="23"/>
  <c r="D8" i="23"/>
  <c r="C8" i="23"/>
  <c r="B8" i="23"/>
  <c r="J12" i="19"/>
  <c r="I12" i="19"/>
  <c r="H12" i="19"/>
  <c r="G12" i="19"/>
  <c r="F12" i="19"/>
  <c r="E12" i="19"/>
  <c r="D12" i="19"/>
  <c r="C12" i="19"/>
  <c r="B12" i="19"/>
  <c r="J11" i="19"/>
  <c r="I11" i="19"/>
  <c r="H11" i="19"/>
  <c r="G11" i="19"/>
  <c r="F11" i="19"/>
  <c r="E11" i="19"/>
  <c r="D11" i="19"/>
  <c r="C11" i="19"/>
  <c r="B11" i="19"/>
  <c r="J10" i="19"/>
  <c r="I10" i="19"/>
  <c r="H10" i="19"/>
  <c r="G10" i="19"/>
  <c r="F10" i="19"/>
  <c r="E10" i="19"/>
  <c r="D10" i="19"/>
  <c r="C10" i="19"/>
  <c r="B10" i="19"/>
  <c r="J9" i="19"/>
  <c r="I9" i="19"/>
  <c r="H9" i="19"/>
  <c r="G9" i="19"/>
  <c r="F9" i="19"/>
  <c r="E9" i="19"/>
  <c r="D9" i="19"/>
  <c r="C9" i="19"/>
  <c r="B9" i="19"/>
  <c r="J8" i="19"/>
  <c r="I8" i="19"/>
  <c r="H8" i="19"/>
  <c r="G8" i="19"/>
  <c r="F8" i="19"/>
  <c r="E8" i="19"/>
  <c r="D8" i="19"/>
  <c r="C8" i="19"/>
  <c r="B8" i="19"/>
  <c r="U9" i="11"/>
  <c r="S9" i="11"/>
  <c r="U16" i="11"/>
  <c r="T9" i="11"/>
  <c r="T16" i="11"/>
  <c r="S16" i="11"/>
  <c r="R9" i="11"/>
  <c r="P9" i="11"/>
  <c r="R16" i="11"/>
  <c r="Q9" i="11"/>
  <c r="Q16" i="11"/>
  <c r="P16" i="11"/>
  <c r="N9" i="11"/>
  <c r="L9" i="11"/>
  <c r="N16" i="11"/>
  <c r="M9" i="11"/>
  <c r="M16" i="11"/>
  <c r="L16" i="11"/>
  <c r="K9" i="11"/>
  <c r="I9" i="11"/>
  <c r="K16" i="11"/>
  <c r="J9" i="11"/>
  <c r="J16" i="11"/>
  <c r="I16" i="11"/>
  <c r="G9" i="11"/>
  <c r="E9" i="11"/>
  <c r="G16" i="11"/>
  <c r="F9" i="11"/>
  <c r="F16" i="11"/>
  <c r="E16" i="11"/>
  <c r="D9" i="11"/>
  <c r="B9" i="11"/>
  <c r="D16" i="11"/>
  <c r="C9" i="11"/>
  <c r="C16" i="11"/>
  <c r="B16" i="11"/>
  <c r="U8" i="11"/>
  <c r="S8" i="11"/>
  <c r="U15" i="11"/>
  <c r="T8" i="11"/>
  <c r="T15" i="11"/>
  <c r="S15" i="11"/>
  <c r="R8" i="11"/>
  <c r="P8" i="11"/>
  <c r="R15" i="11"/>
  <c r="Q8" i="11"/>
  <c r="Q15" i="11"/>
  <c r="P15" i="11"/>
  <c r="N8" i="11"/>
  <c r="L8" i="11"/>
  <c r="N15" i="11"/>
  <c r="M8" i="11"/>
  <c r="M15" i="11"/>
  <c r="L15" i="11"/>
  <c r="K8" i="11"/>
  <c r="I8" i="11"/>
  <c r="K15" i="11"/>
  <c r="J8" i="11"/>
  <c r="J15" i="11"/>
  <c r="I15" i="11"/>
  <c r="G8" i="11"/>
  <c r="E8" i="11"/>
  <c r="G15" i="11"/>
  <c r="F8" i="11"/>
  <c r="F15" i="11"/>
  <c r="E15" i="11"/>
  <c r="D8" i="11"/>
  <c r="B8" i="11"/>
  <c r="D15" i="11"/>
  <c r="C8" i="11"/>
  <c r="C15" i="11"/>
  <c r="B15" i="11"/>
  <c r="U10" i="11"/>
  <c r="T10" i="11"/>
  <c r="S10" i="11"/>
  <c r="R10" i="11"/>
  <c r="Q10" i="11"/>
  <c r="P10" i="11"/>
  <c r="N10" i="11"/>
  <c r="M10" i="11"/>
  <c r="L10" i="11"/>
  <c r="K10" i="11"/>
  <c r="J10" i="11"/>
  <c r="I10" i="11"/>
  <c r="G10" i="11"/>
  <c r="F10" i="11"/>
  <c r="E10" i="11"/>
  <c r="D10" i="11"/>
  <c r="C10" i="11"/>
  <c r="B10" i="11"/>
  <c r="J8" i="3"/>
  <c r="G8" i="3"/>
  <c r="J14" i="3"/>
  <c r="I8" i="3"/>
  <c r="I14" i="3"/>
  <c r="H8" i="3"/>
  <c r="H14" i="3"/>
  <c r="G14" i="3"/>
  <c r="E8" i="3"/>
  <c r="B8" i="3"/>
  <c r="E14" i="3"/>
  <c r="D8" i="3"/>
  <c r="D14" i="3"/>
  <c r="C8" i="3"/>
  <c r="C14" i="3"/>
  <c r="B14" i="3"/>
  <c r="J9" i="3"/>
  <c r="I9" i="3"/>
  <c r="H9" i="3"/>
  <c r="G9" i="3"/>
  <c r="E9" i="3"/>
  <c r="D9" i="3"/>
  <c r="C9" i="3"/>
  <c r="B9" i="3"/>
  <c r="X9" i="4"/>
  <c r="V9" i="4"/>
  <c r="X16" i="4"/>
  <c r="W9" i="4"/>
  <c r="W16" i="4"/>
  <c r="V16" i="4"/>
  <c r="T9" i="4"/>
  <c r="R9" i="4"/>
  <c r="T16" i="4"/>
  <c r="S9" i="4"/>
  <c r="S16" i="4"/>
  <c r="R16" i="4"/>
  <c r="P9" i="4"/>
  <c r="N9" i="4"/>
  <c r="P16" i="4"/>
  <c r="O9" i="4"/>
  <c r="O16" i="4"/>
  <c r="N16" i="4"/>
  <c r="L9" i="4"/>
  <c r="J9" i="4"/>
  <c r="L16" i="4"/>
  <c r="K9" i="4"/>
  <c r="K16" i="4"/>
  <c r="J16" i="4"/>
  <c r="H9" i="4"/>
  <c r="F9" i="4"/>
  <c r="H16" i="4"/>
  <c r="G9" i="4"/>
  <c r="G16" i="4"/>
  <c r="F16" i="4"/>
  <c r="D9" i="4"/>
  <c r="B9" i="4"/>
  <c r="D16" i="4"/>
  <c r="C9" i="4"/>
  <c r="C16" i="4"/>
  <c r="B16" i="4"/>
  <c r="X10" i="4"/>
  <c r="W10" i="4"/>
  <c r="V10" i="4"/>
  <c r="T10" i="4"/>
  <c r="S10" i="4"/>
  <c r="R10" i="4"/>
  <c r="P10" i="4"/>
  <c r="O10" i="4"/>
  <c r="N10" i="4"/>
  <c r="L10" i="4"/>
  <c r="K10" i="4"/>
  <c r="J10" i="4"/>
  <c r="H10" i="4"/>
  <c r="G10" i="4"/>
  <c r="F10" i="4"/>
  <c r="D10" i="4"/>
  <c r="C10" i="4"/>
  <c r="B10" i="4"/>
</calcChain>
</file>

<file path=xl/sharedStrings.xml><?xml version="1.0" encoding="utf-8"?>
<sst xmlns="http://schemas.openxmlformats.org/spreadsheetml/2006/main" count="659" uniqueCount="118">
  <si>
    <t>Figure 2B</t>
  </si>
  <si>
    <t>Normalized</t>
  </si>
  <si>
    <t>FoldChange</t>
  </si>
  <si>
    <t>Figure 3D</t>
  </si>
  <si>
    <t>DMSO</t>
  </si>
  <si>
    <t>H3K9me2</t>
  </si>
  <si>
    <t xml:space="preserve">H3 Total </t>
  </si>
  <si>
    <t>Figure 4C</t>
  </si>
  <si>
    <t>Figure 4D</t>
  </si>
  <si>
    <t>PF382</t>
  </si>
  <si>
    <t>G9a</t>
  </si>
  <si>
    <t>GSK3 Alpha</t>
  </si>
  <si>
    <t>GSK3 Beta</t>
  </si>
  <si>
    <t>HSP90</t>
  </si>
  <si>
    <t>NT</t>
  </si>
  <si>
    <t>#2</t>
  </si>
  <si>
    <t xml:space="preserve">SUPT1 </t>
  </si>
  <si>
    <t>BIX</t>
  </si>
  <si>
    <t>0.5</t>
  </si>
  <si>
    <t>GSK3 A</t>
  </si>
  <si>
    <t>GSK3A</t>
  </si>
  <si>
    <t>GSK3 B</t>
  </si>
  <si>
    <t>GSK3B</t>
  </si>
  <si>
    <t>SUPT1</t>
  </si>
  <si>
    <t>Figure 5I</t>
  </si>
  <si>
    <t>Figure 6C</t>
  </si>
  <si>
    <t>BIX01294</t>
  </si>
  <si>
    <t>LC3B</t>
  </si>
  <si>
    <t>UNC0638</t>
  </si>
  <si>
    <t>UNC0642</t>
  </si>
  <si>
    <t>Supplementary Figure 3 B</t>
  </si>
  <si>
    <t>H3Total</t>
  </si>
  <si>
    <t>Vinculin</t>
  </si>
  <si>
    <t>Fold Change</t>
  </si>
  <si>
    <t>Supplementary Figure 3 C</t>
  </si>
  <si>
    <t>MOLT-16</t>
  </si>
  <si>
    <t>DND41</t>
  </si>
  <si>
    <t>dmso</t>
  </si>
  <si>
    <t>H3K9me1</t>
  </si>
  <si>
    <t>H3K9me3</t>
  </si>
  <si>
    <t>Supplementary Figure 3 D</t>
  </si>
  <si>
    <t>LOUCY</t>
  </si>
  <si>
    <t>ALL-SIL</t>
  </si>
  <si>
    <t>GSI</t>
  </si>
  <si>
    <t>Supplementary Figure 3 E</t>
  </si>
  <si>
    <t>2h</t>
  </si>
  <si>
    <t>4h</t>
  </si>
  <si>
    <t>8h</t>
  </si>
  <si>
    <t>24h</t>
  </si>
  <si>
    <t>48h</t>
  </si>
  <si>
    <t>72h</t>
  </si>
  <si>
    <t>Supplementary Figure 3 F</t>
  </si>
  <si>
    <t>t=0</t>
  </si>
  <si>
    <t>2H</t>
  </si>
  <si>
    <t>4H</t>
  </si>
  <si>
    <t>8hr</t>
  </si>
  <si>
    <t>24hr</t>
  </si>
  <si>
    <t>48hr</t>
  </si>
  <si>
    <t>72hr</t>
  </si>
  <si>
    <t>Supplementary Figure 4E</t>
  </si>
  <si>
    <t>Loucy</t>
  </si>
  <si>
    <t>SUPT-1</t>
  </si>
  <si>
    <t>642 5</t>
  </si>
  <si>
    <t>642 10</t>
  </si>
  <si>
    <t>SESN2</t>
  </si>
  <si>
    <t>Supplementary Figure 5A</t>
  </si>
  <si>
    <t>Supplementary Figure 6B</t>
  </si>
  <si>
    <t>VINC_0.001</t>
  </si>
  <si>
    <t>VINC_0.002</t>
  </si>
  <si>
    <t>DAUNO_0.01</t>
  </si>
  <si>
    <t>DAUNO_0.02</t>
  </si>
  <si>
    <t>Nela_5</t>
  </si>
  <si>
    <t>Nela_10</t>
  </si>
  <si>
    <t xml:space="preserve">G9a </t>
  </si>
  <si>
    <t>GAPDH</t>
  </si>
  <si>
    <t>Actin</t>
  </si>
  <si>
    <t>H3 Total</t>
  </si>
  <si>
    <t>UNC0642 5</t>
  </si>
  <si>
    <t>UNC042 10</t>
  </si>
  <si>
    <t>SB</t>
  </si>
  <si>
    <t>CHIR</t>
  </si>
  <si>
    <t>p-mTOR</t>
  </si>
  <si>
    <t>p-p70S6k</t>
  </si>
  <si>
    <t>Figure 5G</t>
  </si>
  <si>
    <t>Figure 5H</t>
  </si>
  <si>
    <t>ALL/SIL</t>
  </si>
  <si>
    <t>HSB2</t>
  </si>
  <si>
    <t>JURKAT</t>
  </si>
  <si>
    <t>KOPTK-1</t>
  </si>
  <si>
    <t>MOLT-4</t>
  </si>
  <si>
    <t>GLP</t>
  </si>
  <si>
    <t>ICN1</t>
  </si>
  <si>
    <t>ACTIN</t>
  </si>
  <si>
    <t>DMSO ORF</t>
  </si>
  <si>
    <t>5 ORF</t>
  </si>
  <si>
    <t>10 ORF</t>
  </si>
  <si>
    <t>Sestrin2</t>
  </si>
  <si>
    <t>Lc3b</t>
  </si>
  <si>
    <t>CCRF-CEM</t>
  </si>
  <si>
    <t>HPB-ALL</t>
  </si>
  <si>
    <t>KOPTK1</t>
  </si>
  <si>
    <t>MOLT4</t>
  </si>
  <si>
    <t>DU528</t>
  </si>
  <si>
    <t>MOLT16</t>
  </si>
  <si>
    <t>PEER</t>
  </si>
  <si>
    <t>SUPT11</t>
  </si>
  <si>
    <t>H3 total</t>
  </si>
  <si>
    <t>UNCO642 1</t>
  </si>
  <si>
    <t>UNCO642 5</t>
  </si>
  <si>
    <t>UNCO642 10</t>
  </si>
  <si>
    <t>P-AMPK</t>
  </si>
  <si>
    <t>P-AKT</t>
  </si>
  <si>
    <t>Figure 1G</t>
  </si>
  <si>
    <t>Figure 3A</t>
  </si>
  <si>
    <t>Figure 6E</t>
  </si>
  <si>
    <t>Figure 6H</t>
  </si>
  <si>
    <t>Supplementary Figure 6C</t>
  </si>
  <si>
    <t>Supplementary Figure 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-* #,##0.00_-;\-* #,##0.00_-;_-* &quot;-&quot;??_-;_-@_-"/>
    <numFmt numFmtId="164" formatCode="#,##0.000000"/>
    <numFmt numFmtId="165" formatCode="0.0000"/>
    <numFmt numFmtId="166" formatCode="0.00000"/>
    <numFmt numFmtId="167" formatCode="_-* #,##0.000000_-;\-* #,##0.000000_-;_-* &quot;-&quot;??_-;_-@_-"/>
    <numFmt numFmtId="168" formatCode="#,##0.00000"/>
    <numFmt numFmtId="169" formatCode="#,##0.00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FF0000"/>
      <name val="Calibri (Corpo)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/>
    <xf numFmtId="0" fontId="1" fillId="0" borderId="0" xfId="0" applyFont="1"/>
    <xf numFmtId="3" fontId="0" fillId="0" borderId="0" xfId="0" applyNumberFormat="1"/>
    <xf numFmtId="0" fontId="3" fillId="0" borderId="0" xfId="0" applyFont="1"/>
    <xf numFmtId="164" fontId="1" fillId="0" borderId="0" xfId="0" applyNumberFormat="1" applyFont="1"/>
    <xf numFmtId="3" fontId="1" fillId="0" borderId="0" xfId="0" applyNumberFormat="1" applyFont="1"/>
    <xf numFmtId="3" fontId="3" fillId="0" borderId="0" xfId="0" applyNumberFormat="1" applyFont="1"/>
    <xf numFmtId="0" fontId="4" fillId="0" borderId="0" xfId="0" applyFont="1"/>
    <xf numFmtId="0" fontId="0" fillId="0" borderId="0" xfId="0" applyFill="1"/>
    <xf numFmtId="0" fontId="1" fillId="0" borderId="0" xfId="0" applyFont="1" applyFill="1"/>
    <xf numFmtId="165" fontId="1" fillId="0" borderId="0" xfId="0" applyNumberFormat="1" applyFont="1"/>
    <xf numFmtId="166" fontId="1" fillId="0" borderId="0" xfId="0" applyNumberFormat="1" applyFont="1"/>
    <xf numFmtId="2" fontId="1" fillId="0" borderId="0" xfId="0" applyNumberFormat="1" applyFont="1"/>
    <xf numFmtId="0" fontId="0" fillId="0" borderId="0" xfId="0" applyBorder="1"/>
    <xf numFmtId="0" fontId="0" fillId="0" borderId="0" xfId="0" applyFill="1" applyBorder="1"/>
    <xf numFmtId="0" fontId="1" fillId="0" borderId="0" xfId="0" applyFont="1" applyBorder="1"/>
    <xf numFmtId="0" fontId="0" fillId="0" borderId="0" xfId="0" applyAlignment="1"/>
    <xf numFmtId="3" fontId="0" fillId="0" borderId="0" xfId="0" applyNumberFormat="1" applyFont="1"/>
    <xf numFmtId="0" fontId="0" fillId="0" borderId="0" xfId="0" applyFont="1"/>
    <xf numFmtId="0" fontId="1" fillId="0" borderId="0" xfId="0" applyFont="1" applyAlignment="1"/>
    <xf numFmtId="0" fontId="5" fillId="0" borderId="0" xfId="0" applyFont="1"/>
    <xf numFmtId="0" fontId="6" fillId="0" borderId="0" xfId="0" applyFont="1"/>
    <xf numFmtId="3" fontId="6" fillId="0" borderId="0" xfId="0" applyNumberFormat="1" applyFont="1"/>
    <xf numFmtId="3" fontId="4" fillId="0" borderId="0" xfId="0" applyNumberFormat="1" applyFont="1"/>
    <xf numFmtId="0" fontId="7" fillId="0" borderId="0" xfId="0" applyFont="1"/>
    <xf numFmtId="0" fontId="2" fillId="0" borderId="0" xfId="0" applyFont="1" applyAlignment="1">
      <alignment horizontal="center"/>
    </xf>
    <xf numFmtId="0" fontId="8" fillId="0" borderId="0" xfId="0" applyFont="1"/>
    <xf numFmtId="168" fontId="6" fillId="0" borderId="0" xfId="0" applyNumberFormat="1" applyFont="1"/>
    <xf numFmtId="169" fontId="6" fillId="0" borderId="0" xfId="0" applyNumberFormat="1" applyFont="1"/>
    <xf numFmtId="43" fontId="9" fillId="0" borderId="0" xfId="0" applyNumberFormat="1" applyFont="1"/>
    <xf numFmtId="167" fontId="6" fillId="0" borderId="0" xfId="0" applyNumberFormat="1" applyFont="1" applyAlignment="1">
      <alignment horizontal="left" indent="1"/>
    </xf>
    <xf numFmtId="3" fontId="2" fillId="0" borderId="0" xfId="0" applyNumberFormat="1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3" fontId="6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65BCF-7149-4440-B58B-FDEB01C0A99A}">
  <dimension ref="A1:J41"/>
  <sheetViews>
    <sheetView workbookViewId="0">
      <selection activeCell="B18" sqref="B18"/>
    </sheetView>
  </sheetViews>
  <sheetFormatPr baseColWidth="10" defaultRowHeight="16"/>
  <cols>
    <col min="1" max="1" width="21.33203125" customWidth="1"/>
  </cols>
  <sheetData>
    <row r="1" spans="1:10" s="2" customFormat="1">
      <c r="A1" s="32" t="s">
        <v>112</v>
      </c>
      <c r="B1" s="2" t="s">
        <v>85</v>
      </c>
      <c r="C1" s="2" t="s">
        <v>36</v>
      </c>
      <c r="D1" s="2" t="s">
        <v>86</v>
      </c>
      <c r="E1" s="2" t="s">
        <v>87</v>
      </c>
      <c r="F1" s="2" t="s">
        <v>88</v>
      </c>
      <c r="G1" s="2" t="s">
        <v>89</v>
      </c>
      <c r="H1" s="2" t="s">
        <v>35</v>
      </c>
      <c r="I1" s="2" t="s">
        <v>9</v>
      </c>
      <c r="J1" s="2" t="s">
        <v>23</v>
      </c>
    </row>
    <row r="2" spans="1:10">
      <c r="A2" s="3" t="s">
        <v>73</v>
      </c>
      <c r="B2" s="3">
        <v>3425619</v>
      </c>
      <c r="C2" s="3">
        <v>4234083</v>
      </c>
      <c r="D2" s="3">
        <v>4073619</v>
      </c>
      <c r="E2" s="3">
        <v>5180205</v>
      </c>
      <c r="F2" s="3">
        <v>4755740</v>
      </c>
      <c r="G2" s="3">
        <v>3461426</v>
      </c>
      <c r="H2" s="3">
        <v>4478083</v>
      </c>
      <c r="I2" s="3">
        <v>3506497</v>
      </c>
      <c r="J2" s="3">
        <v>2599841</v>
      </c>
    </row>
    <row r="3" spans="1:10">
      <c r="A3" s="3" t="s">
        <v>10</v>
      </c>
      <c r="B3" s="3">
        <v>6588083</v>
      </c>
      <c r="C3" s="3">
        <v>4375841</v>
      </c>
      <c r="D3" s="3">
        <v>4674426</v>
      </c>
      <c r="E3" s="3">
        <v>4878497</v>
      </c>
      <c r="F3" s="3">
        <v>5033841</v>
      </c>
      <c r="G3" s="3">
        <v>6179083</v>
      </c>
      <c r="H3" s="3">
        <v>8464376</v>
      </c>
      <c r="I3" s="3">
        <v>5186548</v>
      </c>
      <c r="J3" s="3">
        <v>3973740</v>
      </c>
    </row>
    <row r="4" spans="1:10">
      <c r="A4" s="3" t="s">
        <v>90</v>
      </c>
      <c r="B4" s="3">
        <v>3383305</v>
      </c>
      <c r="C4" s="3">
        <v>4022477</v>
      </c>
      <c r="D4" s="3">
        <v>4134962</v>
      </c>
      <c r="E4" s="3">
        <v>6736305</v>
      </c>
      <c r="F4" s="3">
        <v>4376305</v>
      </c>
      <c r="G4" s="3">
        <v>4476305</v>
      </c>
      <c r="H4" s="3">
        <v>3773426</v>
      </c>
      <c r="I4" s="3">
        <v>4523962</v>
      </c>
      <c r="J4" s="3">
        <v>4939205</v>
      </c>
    </row>
    <row r="5" spans="1:10">
      <c r="A5" s="3" t="s">
        <v>91</v>
      </c>
      <c r="B5" s="3">
        <v>4890698</v>
      </c>
      <c r="C5" s="3">
        <v>2938527</v>
      </c>
      <c r="D5" s="3">
        <v>1740435</v>
      </c>
      <c r="E5" s="3">
        <v>7306962</v>
      </c>
      <c r="F5" s="3">
        <v>4126477</v>
      </c>
      <c r="G5" s="3">
        <v>5701012</v>
      </c>
      <c r="H5" s="3">
        <v>1800657</v>
      </c>
      <c r="I5" s="3">
        <v>4719770</v>
      </c>
      <c r="J5" s="3">
        <v>8611841</v>
      </c>
    </row>
    <row r="6" spans="1:10">
      <c r="A6" s="3" t="s">
        <v>92</v>
      </c>
      <c r="B6" s="3">
        <v>11506234</v>
      </c>
      <c r="C6" s="3">
        <v>9572669</v>
      </c>
      <c r="D6" s="3">
        <v>7992891</v>
      </c>
      <c r="E6" s="3">
        <v>8447497</v>
      </c>
      <c r="F6" s="3">
        <v>9456134</v>
      </c>
      <c r="G6" s="3">
        <v>9662719</v>
      </c>
      <c r="H6" s="3">
        <v>10440770</v>
      </c>
      <c r="I6" s="3">
        <v>11171062</v>
      </c>
      <c r="J6" s="3">
        <v>11832719</v>
      </c>
    </row>
    <row r="7" spans="1:10">
      <c r="A7" s="2" t="s">
        <v>1</v>
      </c>
    </row>
    <row r="8" spans="1:10">
      <c r="A8" s="3" t="s">
        <v>73</v>
      </c>
      <c r="B8">
        <f>B2/$B$6</f>
        <v>0.29771852371505741</v>
      </c>
      <c r="C8">
        <f>C2/$C$6</f>
        <v>0.44230955859854759</v>
      </c>
      <c r="D8">
        <f>D2/$D$6</f>
        <v>0.50965526741200395</v>
      </c>
      <c r="E8">
        <f>E2/$E$6</f>
        <v>0.61322365666421663</v>
      </c>
      <c r="F8">
        <f>F2/$F$6</f>
        <v>0.50292646022148169</v>
      </c>
      <c r="G8">
        <f>G2/$G$6</f>
        <v>0.35822484333860893</v>
      </c>
      <c r="H8">
        <f>H2/$H$6</f>
        <v>0.42890351956800121</v>
      </c>
      <c r="I8">
        <f>I2/$I$6</f>
        <v>0.31389110542936743</v>
      </c>
      <c r="J8">
        <f>J2/$J$6</f>
        <v>0.21971627991841944</v>
      </c>
    </row>
    <row r="9" spans="1:10">
      <c r="A9" s="3" t="s">
        <v>10</v>
      </c>
      <c r="B9">
        <f t="shared" ref="B9:B12" si="0">B3/$B$6</f>
        <v>0.57256640183052077</v>
      </c>
      <c r="C9">
        <f t="shared" ref="C9:C12" si="1">C3/$C$6</f>
        <v>0.45711817675927163</v>
      </c>
      <c r="D9">
        <f t="shared" ref="D9:D12" si="2">D3/$D$6</f>
        <v>0.58482293828353216</v>
      </c>
      <c r="E9">
        <f t="shared" ref="E9:E12" si="3">E3/$E$6</f>
        <v>0.57750798846096063</v>
      </c>
      <c r="F9">
        <f t="shared" ref="F9:F12" si="4">F3/$F$6</f>
        <v>0.53233604769137155</v>
      </c>
      <c r="G9">
        <f t="shared" ref="G9:G12" si="5">G3/$G$6</f>
        <v>0.63947663178449043</v>
      </c>
      <c r="H9">
        <f t="shared" ref="H9:H12" si="6">H3/$H$6</f>
        <v>0.81070419135753402</v>
      </c>
      <c r="I9">
        <f t="shared" ref="I9:I12" si="7">I3/$I$6</f>
        <v>0.46428423725515083</v>
      </c>
      <c r="J9">
        <f t="shared" ref="J9:J12" si="8">J3/$J$6</f>
        <v>0.3358264486801385</v>
      </c>
    </row>
    <row r="10" spans="1:10">
      <c r="A10" s="3" t="s">
        <v>90</v>
      </c>
      <c r="B10">
        <f t="shared" si="0"/>
        <v>0.29404103897070055</v>
      </c>
      <c r="C10">
        <f t="shared" si="1"/>
        <v>0.42020433381745464</v>
      </c>
      <c r="D10">
        <f t="shared" si="2"/>
        <v>0.51732996233778239</v>
      </c>
      <c r="E10">
        <f t="shared" si="3"/>
        <v>0.79743206774740494</v>
      </c>
      <c r="F10">
        <f t="shared" si="4"/>
        <v>0.46280065405164522</v>
      </c>
      <c r="G10">
        <f t="shared" si="5"/>
        <v>0.46325521832933358</v>
      </c>
      <c r="H10">
        <f t="shared" si="6"/>
        <v>0.36141261611930919</v>
      </c>
      <c r="I10">
        <f t="shared" si="7"/>
        <v>0.40497152374590706</v>
      </c>
      <c r="J10">
        <f t="shared" si="8"/>
        <v>0.41741927616129482</v>
      </c>
    </row>
    <row r="11" spans="1:10">
      <c r="A11" s="3" t="s">
        <v>91</v>
      </c>
      <c r="B11">
        <f t="shared" si="0"/>
        <v>0.42504767415646161</v>
      </c>
      <c r="C11">
        <f t="shared" si="1"/>
        <v>0.30697050112147406</v>
      </c>
      <c r="D11">
        <f t="shared" si="2"/>
        <v>0.21774787120204692</v>
      </c>
      <c r="E11">
        <f t="shared" si="3"/>
        <v>0.86498545071989963</v>
      </c>
      <c r="F11">
        <f t="shared" si="4"/>
        <v>0.43638097768073081</v>
      </c>
      <c r="G11">
        <f t="shared" si="5"/>
        <v>0.5900008061913008</v>
      </c>
      <c r="H11">
        <f t="shared" si="6"/>
        <v>0.17246400409165225</v>
      </c>
      <c r="I11">
        <f t="shared" si="7"/>
        <v>0.4224996692346708</v>
      </c>
      <c r="J11">
        <f t="shared" si="8"/>
        <v>0.72779899531122139</v>
      </c>
    </row>
    <row r="12" spans="1:10">
      <c r="A12" s="3" t="s">
        <v>92</v>
      </c>
      <c r="B12">
        <f t="shared" si="0"/>
        <v>1</v>
      </c>
      <c r="C12">
        <f t="shared" si="1"/>
        <v>1</v>
      </c>
      <c r="D12">
        <f t="shared" si="2"/>
        <v>1</v>
      </c>
      <c r="E12">
        <f t="shared" si="3"/>
        <v>1</v>
      </c>
      <c r="F12">
        <f t="shared" si="4"/>
        <v>1</v>
      </c>
      <c r="G12">
        <f t="shared" si="5"/>
        <v>1</v>
      </c>
      <c r="H12">
        <f t="shared" si="6"/>
        <v>1</v>
      </c>
      <c r="I12">
        <f t="shared" si="7"/>
        <v>1</v>
      </c>
      <c r="J12">
        <f t="shared" si="8"/>
        <v>1</v>
      </c>
    </row>
    <row r="13" spans="1:10">
      <c r="A13" s="2"/>
      <c r="B13" s="3"/>
    </row>
    <row r="14" spans="1:10">
      <c r="B14" s="3"/>
    </row>
    <row r="15" spans="1:10">
      <c r="B15" s="3"/>
    </row>
    <row r="16" spans="1:10">
      <c r="B16" s="3"/>
    </row>
    <row r="17" spans="2:2">
      <c r="B17" s="3"/>
    </row>
    <row r="18" spans="2:2">
      <c r="B18" s="3"/>
    </row>
    <row r="19" spans="2:2">
      <c r="B19" s="3"/>
    </row>
    <row r="20" spans="2:2">
      <c r="B20" s="3"/>
    </row>
    <row r="21" spans="2:2">
      <c r="B21" s="3"/>
    </row>
    <row r="22" spans="2:2">
      <c r="B22" s="3"/>
    </row>
    <row r="23" spans="2:2">
      <c r="B23" s="3"/>
    </row>
    <row r="24" spans="2:2">
      <c r="B24" s="3"/>
    </row>
    <row r="25" spans="2:2">
      <c r="B25" s="3"/>
    </row>
    <row r="26" spans="2:2">
      <c r="B26" s="3"/>
    </row>
    <row r="27" spans="2:2">
      <c r="B27" s="3"/>
    </row>
    <row r="28" spans="2:2">
      <c r="B28" s="3"/>
    </row>
    <row r="29" spans="2:2">
      <c r="B29" s="3"/>
    </row>
    <row r="30" spans="2:2">
      <c r="B30" s="3"/>
    </row>
    <row r="31" spans="2:2">
      <c r="B31" s="3"/>
    </row>
    <row r="32" spans="2:2">
      <c r="B32" s="3"/>
    </row>
    <row r="33" spans="2:2">
      <c r="B33" s="3"/>
    </row>
    <row r="34" spans="2:2">
      <c r="B34" s="3"/>
    </row>
    <row r="35" spans="2:2">
      <c r="B35" s="3"/>
    </row>
    <row r="36" spans="2:2">
      <c r="B36" s="3"/>
    </row>
    <row r="37" spans="2:2">
      <c r="B37" s="3"/>
    </row>
    <row r="38" spans="2:2">
      <c r="B38" s="3"/>
    </row>
    <row r="39" spans="2:2">
      <c r="B39" s="3"/>
    </row>
    <row r="40" spans="2:2">
      <c r="B40" s="3"/>
    </row>
    <row r="41" spans="2:2">
      <c r="B41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48530-AFAD-8A4F-A0EB-638786069836}">
  <dimension ref="A1:K34"/>
  <sheetViews>
    <sheetView workbookViewId="0">
      <selection activeCell="N40" sqref="N40"/>
    </sheetView>
  </sheetViews>
  <sheetFormatPr baseColWidth="10" defaultRowHeight="16"/>
  <sheetData>
    <row r="1" spans="1:11">
      <c r="A1" s="1" t="s">
        <v>25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spans="1:11">
      <c r="A2" s="22"/>
      <c r="B2" s="39" t="s">
        <v>9</v>
      </c>
      <c r="C2" s="39"/>
      <c r="D2" s="39"/>
      <c r="E2" s="39"/>
      <c r="F2" s="22"/>
      <c r="G2" s="22"/>
      <c r="H2" s="39" t="s">
        <v>23</v>
      </c>
      <c r="I2" s="39"/>
      <c r="J2" s="39"/>
      <c r="K2" s="39"/>
    </row>
    <row r="3" spans="1:11">
      <c r="A3" s="22" t="s">
        <v>26</v>
      </c>
      <c r="B3" s="25" t="s">
        <v>4</v>
      </c>
      <c r="C3" s="25" t="s">
        <v>18</v>
      </c>
      <c r="D3" s="25">
        <v>1</v>
      </c>
      <c r="E3" s="25">
        <v>2</v>
      </c>
      <c r="F3" s="23"/>
      <c r="G3" s="22" t="s">
        <v>26</v>
      </c>
      <c r="H3" s="25" t="s">
        <v>4</v>
      </c>
      <c r="I3" s="25" t="s">
        <v>18</v>
      </c>
      <c r="J3" s="25">
        <v>1</v>
      </c>
      <c r="K3" s="25">
        <v>2</v>
      </c>
    </row>
    <row r="4" spans="1:11">
      <c r="A4" s="22" t="s">
        <v>27</v>
      </c>
      <c r="B4" s="23">
        <v>16364560</v>
      </c>
      <c r="C4" s="23">
        <v>16981903</v>
      </c>
      <c r="D4" s="23">
        <v>16996702</v>
      </c>
      <c r="E4" s="23">
        <v>21239974</v>
      </c>
      <c r="F4" s="22"/>
      <c r="G4" s="22" t="s">
        <v>27</v>
      </c>
      <c r="H4" s="23">
        <v>16479238</v>
      </c>
      <c r="I4" s="23">
        <v>18073167</v>
      </c>
      <c r="J4" s="23">
        <v>19939752</v>
      </c>
      <c r="K4" s="23">
        <v>26284773</v>
      </c>
    </row>
    <row r="5" spans="1:11">
      <c r="A5" s="23" t="s">
        <v>13</v>
      </c>
      <c r="B5" s="23">
        <v>26044075</v>
      </c>
      <c r="C5" s="23">
        <v>27080731</v>
      </c>
      <c r="D5" s="23">
        <v>21300589</v>
      </c>
      <c r="E5" s="23">
        <v>24452995</v>
      </c>
      <c r="F5" s="23"/>
      <c r="G5" s="23" t="s">
        <v>13</v>
      </c>
      <c r="H5" s="23">
        <v>35886581</v>
      </c>
      <c r="I5" s="23">
        <v>36448874</v>
      </c>
      <c r="J5" s="23">
        <v>32550409</v>
      </c>
      <c r="K5" s="23">
        <v>33698309</v>
      </c>
    </row>
    <row r="6" spans="1:11">
      <c r="A6" s="23"/>
      <c r="B6" s="22"/>
      <c r="C6" s="22"/>
      <c r="D6" s="22"/>
      <c r="E6" s="22"/>
      <c r="F6" s="22"/>
      <c r="G6" s="23"/>
      <c r="H6" s="22"/>
      <c r="I6" s="22"/>
      <c r="J6" s="22"/>
      <c r="K6" s="22"/>
    </row>
    <row r="7" spans="1:11">
      <c r="A7" s="23"/>
      <c r="B7" s="22"/>
      <c r="C7" s="22"/>
      <c r="D7" s="22"/>
      <c r="E7" s="22"/>
      <c r="F7" s="22"/>
      <c r="G7" s="23"/>
      <c r="H7" s="22"/>
      <c r="I7" s="22"/>
      <c r="J7" s="22"/>
      <c r="K7" s="22"/>
    </row>
    <row r="8" spans="1:11">
      <c r="A8" s="22" t="s">
        <v>28</v>
      </c>
      <c r="B8" s="22"/>
      <c r="C8" s="22"/>
      <c r="D8" s="22"/>
      <c r="E8" s="22"/>
      <c r="F8" s="22"/>
      <c r="G8" s="22" t="s">
        <v>28</v>
      </c>
      <c r="H8" s="22"/>
      <c r="I8" s="22"/>
      <c r="J8" s="22"/>
      <c r="K8" s="22"/>
    </row>
    <row r="9" spans="1:11">
      <c r="A9" s="22" t="s">
        <v>27</v>
      </c>
      <c r="B9" s="23">
        <v>9135610</v>
      </c>
      <c r="C9" s="23">
        <v>15267146</v>
      </c>
      <c r="D9" s="23">
        <v>18429530</v>
      </c>
      <c r="E9" s="23">
        <v>14465167</v>
      </c>
      <c r="F9" s="23"/>
      <c r="G9" s="22" t="s">
        <v>27</v>
      </c>
      <c r="H9" s="23">
        <v>14497924</v>
      </c>
      <c r="I9" s="23">
        <v>17507853</v>
      </c>
      <c r="J9" s="23">
        <v>18244217</v>
      </c>
      <c r="K9" s="23">
        <v>38857359</v>
      </c>
    </row>
    <row r="10" spans="1:11">
      <c r="A10" s="23" t="s">
        <v>13</v>
      </c>
      <c r="B10" s="23">
        <v>29617924</v>
      </c>
      <c r="C10" s="23">
        <v>32862459</v>
      </c>
      <c r="D10" s="23">
        <v>28630439</v>
      </c>
      <c r="E10" s="23">
        <v>27081660</v>
      </c>
      <c r="F10" s="23"/>
      <c r="G10" s="23" t="s">
        <v>13</v>
      </c>
      <c r="H10" s="23">
        <v>26395803</v>
      </c>
      <c r="I10" s="23">
        <v>31193459</v>
      </c>
      <c r="J10" s="23">
        <v>29750773</v>
      </c>
      <c r="K10" s="23">
        <v>30573823</v>
      </c>
    </row>
    <row r="11" spans="1:11">
      <c r="A11" s="23"/>
      <c r="B11" s="22"/>
      <c r="C11" s="22"/>
      <c r="D11" s="22"/>
      <c r="E11" s="22"/>
      <c r="F11" s="22"/>
      <c r="G11" s="23"/>
      <c r="H11" s="22"/>
      <c r="I11" s="22"/>
      <c r="J11" s="22"/>
      <c r="K11" s="22"/>
    </row>
    <row r="12" spans="1:11">
      <c r="A12" s="23"/>
      <c r="B12" s="22"/>
      <c r="C12" s="22"/>
      <c r="D12" s="22"/>
      <c r="E12" s="22"/>
      <c r="F12" s="22"/>
      <c r="G12" s="23"/>
      <c r="H12" s="22"/>
      <c r="I12" s="22"/>
      <c r="J12" s="22"/>
      <c r="K12" s="22"/>
    </row>
    <row r="13" spans="1:11">
      <c r="A13" s="22" t="s">
        <v>29</v>
      </c>
      <c r="B13" s="22"/>
      <c r="C13" s="22"/>
      <c r="D13" s="22"/>
      <c r="E13" s="22"/>
      <c r="F13" s="22"/>
      <c r="G13" s="22" t="s">
        <v>29</v>
      </c>
      <c r="H13" s="22"/>
      <c r="I13" s="22"/>
      <c r="J13" s="22"/>
      <c r="K13" s="22"/>
    </row>
    <row r="14" spans="1:11">
      <c r="A14" s="22" t="s">
        <v>27</v>
      </c>
      <c r="B14" s="23">
        <v>14217217</v>
      </c>
      <c r="C14" s="23">
        <v>20210338</v>
      </c>
      <c r="D14" s="23">
        <v>18833681</v>
      </c>
      <c r="E14" s="23">
        <v>28272631</v>
      </c>
      <c r="F14" s="23"/>
      <c r="G14" s="22" t="s">
        <v>27</v>
      </c>
      <c r="H14" s="23">
        <v>14244631</v>
      </c>
      <c r="I14" s="23">
        <v>16912610</v>
      </c>
      <c r="J14" s="23">
        <v>25093560</v>
      </c>
      <c r="K14" s="23">
        <v>33589874</v>
      </c>
    </row>
    <row r="15" spans="1:11">
      <c r="A15" s="23" t="s">
        <v>13</v>
      </c>
      <c r="B15" s="23">
        <v>34817167</v>
      </c>
      <c r="C15" s="23">
        <v>31736418</v>
      </c>
      <c r="D15" s="23">
        <v>30450368</v>
      </c>
      <c r="E15" s="23">
        <v>28152146</v>
      </c>
      <c r="F15" s="23"/>
      <c r="G15" s="23" t="s">
        <v>13</v>
      </c>
      <c r="H15" s="23">
        <v>16154711</v>
      </c>
      <c r="I15" s="23">
        <v>20238246</v>
      </c>
      <c r="J15" s="23">
        <v>19058782</v>
      </c>
      <c r="K15" s="23">
        <v>19198782</v>
      </c>
    </row>
    <row r="16" spans="1:11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</row>
    <row r="17" spans="1:11">
      <c r="A17" s="8" t="s">
        <v>1</v>
      </c>
      <c r="B17" s="22"/>
      <c r="C17" s="22"/>
      <c r="D17" s="22"/>
      <c r="E17" s="22"/>
      <c r="F17" s="22"/>
      <c r="G17" s="22"/>
      <c r="H17" s="22"/>
      <c r="I17" s="22"/>
      <c r="J17" s="22"/>
      <c r="K17" s="22"/>
    </row>
    <row r="18" spans="1:11">
      <c r="A18" s="22"/>
      <c r="B18" s="22">
        <v>0.62834100000000004</v>
      </c>
      <c r="C18" s="22">
        <v>0.62708436000000001</v>
      </c>
      <c r="D18" s="22">
        <v>0.79794516000000004</v>
      </c>
      <c r="E18" s="22">
        <v>0.86860419</v>
      </c>
      <c r="F18" s="22"/>
      <c r="G18" s="22"/>
      <c r="H18" s="22">
        <v>0.45920334000000002</v>
      </c>
      <c r="I18" s="22">
        <v>0.49584980000000001</v>
      </c>
      <c r="J18" s="22">
        <v>0.61258069000000004</v>
      </c>
      <c r="K18" s="22">
        <v>0.78000272999999998</v>
      </c>
    </row>
    <row r="19" spans="1:11">
      <c r="A19" s="22"/>
      <c r="B19" s="22">
        <v>1</v>
      </c>
      <c r="C19" s="22">
        <v>1</v>
      </c>
      <c r="D19" s="22">
        <v>1</v>
      </c>
      <c r="E19" s="22">
        <v>1</v>
      </c>
      <c r="F19" s="22"/>
      <c r="G19" s="22"/>
      <c r="H19" s="22">
        <v>1</v>
      </c>
      <c r="I19" s="22">
        <v>1</v>
      </c>
      <c r="J19" s="22">
        <v>1</v>
      </c>
      <c r="K19" s="22">
        <v>1</v>
      </c>
    </row>
    <row r="20" spans="1:11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</row>
    <row r="21" spans="1:11">
      <c r="A21" s="22"/>
      <c r="B21" s="22">
        <v>0.30844869000000003</v>
      </c>
      <c r="C21" s="22">
        <v>0.46457710000000002</v>
      </c>
      <c r="D21" s="22">
        <v>0.64370406999999996</v>
      </c>
      <c r="E21" s="22">
        <v>0.53413147000000005</v>
      </c>
      <c r="F21" s="22"/>
      <c r="G21" s="22"/>
      <c r="H21" s="22">
        <v>0.54925111000000004</v>
      </c>
      <c r="I21" s="22">
        <v>0.56126679999999995</v>
      </c>
      <c r="J21" s="22">
        <v>0.61323506000000005</v>
      </c>
      <c r="K21" s="22">
        <v>1.2709355600000001</v>
      </c>
    </row>
    <row r="22" spans="1:11">
      <c r="A22" s="22"/>
      <c r="B22" s="22">
        <v>1</v>
      </c>
      <c r="C22" s="22">
        <v>1</v>
      </c>
      <c r="D22" s="22">
        <v>1</v>
      </c>
      <c r="E22" s="22">
        <v>1</v>
      </c>
      <c r="F22" s="22"/>
      <c r="G22" s="22"/>
      <c r="H22" s="22">
        <v>1</v>
      </c>
      <c r="I22" s="22">
        <v>1</v>
      </c>
      <c r="J22" s="22">
        <v>1</v>
      </c>
      <c r="K22" s="22">
        <v>1</v>
      </c>
    </row>
    <row r="23" spans="1:11">
      <c r="A23" s="22"/>
      <c r="B23" s="22"/>
      <c r="C23" s="22"/>
      <c r="D23" s="22"/>
      <c r="E23" s="22"/>
      <c r="F23" s="22"/>
      <c r="G23" s="22"/>
      <c r="H23" s="22"/>
      <c r="I23" s="22"/>
      <c r="J23" s="22"/>
      <c r="K23" s="22"/>
    </row>
    <row r="24" spans="1:11">
      <c r="A24" s="22"/>
      <c r="B24" s="22">
        <v>0.40833928000000003</v>
      </c>
      <c r="C24" s="22">
        <v>0.63681849999999995</v>
      </c>
      <c r="D24" s="22">
        <v>0.61850422000000005</v>
      </c>
      <c r="E24" s="22">
        <v>1.0042797800000001</v>
      </c>
      <c r="F24" s="22"/>
      <c r="G24" s="22"/>
      <c r="H24" s="22">
        <v>0.88176328000000004</v>
      </c>
      <c r="I24" s="22">
        <v>0.83567568000000003</v>
      </c>
      <c r="J24" s="22">
        <v>1.3166402800000001</v>
      </c>
      <c r="K24" s="22">
        <v>1.7495835900000001</v>
      </c>
    </row>
    <row r="25" spans="1:11">
      <c r="A25" s="22"/>
      <c r="B25" s="22">
        <v>1</v>
      </c>
      <c r="C25" s="22">
        <v>1</v>
      </c>
      <c r="D25" s="22">
        <v>1</v>
      </c>
      <c r="E25" s="22">
        <v>1</v>
      </c>
      <c r="F25" s="22"/>
      <c r="G25" s="22"/>
      <c r="H25" s="22">
        <v>1</v>
      </c>
      <c r="I25" s="22">
        <v>1</v>
      </c>
      <c r="J25" s="22">
        <v>1</v>
      </c>
      <c r="K25" s="22">
        <v>1</v>
      </c>
    </row>
    <row r="26" spans="1:11">
      <c r="A26" s="22"/>
      <c r="B26" s="22"/>
      <c r="C26" s="22"/>
      <c r="D26" s="22"/>
      <c r="E26" s="22"/>
      <c r="F26" s="22"/>
      <c r="G26" s="22"/>
      <c r="H26" s="22"/>
      <c r="I26" s="22"/>
      <c r="J26" s="22"/>
      <c r="K26" s="22"/>
    </row>
    <row r="27" spans="1:11">
      <c r="A27" s="8" t="s">
        <v>2</v>
      </c>
      <c r="B27" s="8"/>
      <c r="C27" s="8"/>
      <c r="D27" s="8"/>
      <c r="E27" s="8"/>
      <c r="F27" s="8"/>
      <c r="G27" s="8"/>
      <c r="H27" s="8"/>
      <c r="I27" s="8"/>
      <c r="J27" s="8"/>
      <c r="K27" s="8"/>
    </row>
    <row r="28" spans="1:11">
      <c r="A28" s="8"/>
      <c r="B28" s="39" t="s">
        <v>9</v>
      </c>
      <c r="C28" s="39"/>
      <c r="D28" s="39"/>
      <c r="E28" s="39"/>
      <c r="F28" s="8"/>
      <c r="G28" s="8"/>
      <c r="H28" s="39" t="s">
        <v>23</v>
      </c>
      <c r="I28" s="39"/>
      <c r="J28" s="39"/>
      <c r="K28" s="39"/>
    </row>
    <row r="29" spans="1:11">
      <c r="A29" s="8" t="s">
        <v>26</v>
      </c>
      <c r="B29" s="25" t="s">
        <v>4</v>
      </c>
      <c r="C29" s="25" t="s">
        <v>18</v>
      </c>
      <c r="D29" s="25">
        <v>1</v>
      </c>
      <c r="E29" s="25">
        <v>2</v>
      </c>
      <c r="F29" s="24"/>
      <c r="G29" s="8" t="s">
        <v>26</v>
      </c>
      <c r="H29" s="25" t="s">
        <v>4</v>
      </c>
      <c r="I29" s="25" t="s">
        <v>18</v>
      </c>
      <c r="J29" s="25">
        <v>1</v>
      </c>
      <c r="K29" s="25">
        <v>2</v>
      </c>
    </row>
    <row r="30" spans="1:11">
      <c r="A30" s="8" t="s">
        <v>27</v>
      </c>
      <c r="B30" s="8">
        <v>1</v>
      </c>
      <c r="C30" s="8">
        <v>0.99800007999999996</v>
      </c>
      <c r="D30" s="8">
        <v>1.2699237699999999</v>
      </c>
      <c r="E30" s="8">
        <v>1.3823770900000001</v>
      </c>
      <c r="F30" s="8"/>
      <c r="G30" s="8" t="s">
        <v>27</v>
      </c>
      <c r="H30" s="8">
        <v>1</v>
      </c>
      <c r="I30" s="8">
        <v>1.07980443</v>
      </c>
      <c r="J30" s="8">
        <v>1.33400747</v>
      </c>
      <c r="K30" s="8">
        <v>1.6985998499999999</v>
      </c>
    </row>
    <row r="31" spans="1:11">
      <c r="A31" s="8" t="s">
        <v>28</v>
      </c>
      <c r="B31" s="8"/>
      <c r="C31" s="8"/>
      <c r="D31" s="8"/>
      <c r="E31" s="8"/>
      <c r="F31" s="8"/>
      <c r="G31" s="8" t="s">
        <v>28</v>
      </c>
      <c r="H31" s="8"/>
      <c r="I31" s="8"/>
      <c r="J31" s="8"/>
      <c r="K31" s="8"/>
    </row>
    <row r="32" spans="1:11">
      <c r="A32" s="8" t="s">
        <v>27</v>
      </c>
      <c r="B32" s="8">
        <v>1</v>
      </c>
      <c r="C32" s="8">
        <v>1.5061730200000001</v>
      </c>
      <c r="D32" s="8">
        <v>2.0869080599999998</v>
      </c>
      <c r="E32" s="8">
        <v>1.7316704000000001</v>
      </c>
      <c r="F32" s="8"/>
      <c r="G32" s="8" t="s">
        <v>27</v>
      </c>
      <c r="H32" s="8">
        <v>1</v>
      </c>
      <c r="I32" s="8">
        <v>1.02187651</v>
      </c>
      <c r="J32" s="8">
        <v>1.1164930799999999</v>
      </c>
      <c r="K32" s="8">
        <v>2.3139426599999999</v>
      </c>
    </row>
    <row r="33" spans="1:11">
      <c r="A33" s="8" t="s">
        <v>29</v>
      </c>
      <c r="B33" s="8"/>
      <c r="C33" s="8"/>
      <c r="D33" s="8"/>
      <c r="E33" s="8"/>
      <c r="F33" s="8"/>
      <c r="G33" s="8" t="s">
        <v>29</v>
      </c>
      <c r="H33" s="8"/>
      <c r="I33" s="8"/>
      <c r="J33" s="8"/>
      <c r="K33" s="8"/>
    </row>
    <row r="34" spans="1:11">
      <c r="A34" s="8" t="s">
        <v>27</v>
      </c>
      <c r="B34" s="8">
        <v>1</v>
      </c>
      <c r="C34" s="8">
        <v>1.5595327800000001</v>
      </c>
      <c r="D34" s="8">
        <v>1.51468213</v>
      </c>
      <c r="E34" s="8">
        <v>2.45942485</v>
      </c>
      <c r="F34" s="8"/>
      <c r="G34" s="8" t="s">
        <v>27</v>
      </c>
      <c r="H34" s="8">
        <v>1</v>
      </c>
      <c r="I34" s="8">
        <v>0.94773246</v>
      </c>
      <c r="J34" s="8">
        <v>1.49319018</v>
      </c>
      <c r="K34" s="8">
        <v>1.9841873999999999</v>
      </c>
    </row>
  </sheetData>
  <mergeCells count="4">
    <mergeCell ref="B2:E2"/>
    <mergeCell ref="H2:K2"/>
    <mergeCell ref="B28:E28"/>
    <mergeCell ref="H28:K2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2372A-D9E3-9F41-BA56-BD726E53F6D1}">
  <dimension ref="A1:I23"/>
  <sheetViews>
    <sheetView workbookViewId="0"/>
  </sheetViews>
  <sheetFormatPr baseColWidth="10" defaultRowHeight="16"/>
  <cols>
    <col min="1" max="1" width="28.83203125" customWidth="1"/>
  </cols>
  <sheetData>
    <row r="1" spans="1:9">
      <c r="A1" s="27" t="s">
        <v>114</v>
      </c>
      <c r="B1" s="2" t="s">
        <v>9</v>
      </c>
      <c r="H1" s="2" t="s">
        <v>23</v>
      </c>
    </row>
    <row r="2" spans="1:9">
      <c r="B2" s="2" t="s">
        <v>14</v>
      </c>
      <c r="C2" s="6" t="s">
        <v>15</v>
      </c>
      <c r="D2" s="2"/>
      <c r="E2" s="2"/>
      <c r="F2" s="2"/>
      <c r="G2" s="2"/>
      <c r="H2" s="2" t="s">
        <v>14</v>
      </c>
      <c r="I2" s="6" t="s">
        <v>15</v>
      </c>
    </row>
    <row r="3" spans="1:9">
      <c r="A3" t="s">
        <v>10</v>
      </c>
      <c r="B3" s="3">
        <v>53180267</v>
      </c>
      <c r="C3" s="3">
        <v>42947368</v>
      </c>
      <c r="G3" t="s">
        <v>10</v>
      </c>
      <c r="H3" s="3">
        <v>46548978</v>
      </c>
      <c r="I3" s="3">
        <v>21384472</v>
      </c>
    </row>
    <row r="4" spans="1:9">
      <c r="A4" t="s">
        <v>97</v>
      </c>
      <c r="B4" s="3">
        <v>46644200</v>
      </c>
      <c r="C4" s="3">
        <v>72761927</v>
      </c>
      <c r="G4" t="s">
        <v>97</v>
      </c>
      <c r="H4" s="3">
        <v>51570856</v>
      </c>
      <c r="I4" s="3">
        <v>62461371</v>
      </c>
    </row>
    <row r="5" spans="1:9">
      <c r="A5" t="s">
        <v>13</v>
      </c>
      <c r="B5" s="3">
        <v>36864589</v>
      </c>
      <c r="C5" s="3">
        <v>35355832</v>
      </c>
      <c r="G5" t="s">
        <v>13</v>
      </c>
      <c r="H5" s="3">
        <v>77153229</v>
      </c>
      <c r="I5" s="3">
        <v>65801622</v>
      </c>
    </row>
    <row r="6" spans="1:9">
      <c r="A6" s="2" t="s">
        <v>1</v>
      </c>
      <c r="C6" s="3"/>
      <c r="G6" s="2" t="s">
        <v>1</v>
      </c>
    </row>
    <row r="7" spans="1:9">
      <c r="B7">
        <f>B3/$B$5</f>
        <v>1.4425840201283677</v>
      </c>
      <c r="C7">
        <f>C3/$C$5</f>
        <v>1.2147180697091218</v>
      </c>
      <c r="G7" t="s">
        <v>10</v>
      </c>
      <c r="H7">
        <f>H3/$H$5</f>
        <v>0.603331559849556</v>
      </c>
      <c r="I7">
        <f>I3/$I$5</f>
        <v>0.32498396468099222</v>
      </c>
    </row>
    <row r="8" spans="1:9">
      <c r="B8">
        <f>B4/$B$5</f>
        <v>1.2652846882410651</v>
      </c>
      <c r="C8">
        <f>C4/$C$5</f>
        <v>2.0579893863054899</v>
      </c>
      <c r="G8" t="s">
        <v>97</v>
      </c>
      <c r="H8">
        <f>H4/$H$5</f>
        <v>0.66842122706231777</v>
      </c>
      <c r="I8">
        <f>I4/$I$5</f>
        <v>0.9492375583082131</v>
      </c>
    </row>
    <row r="9" spans="1:9">
      <c r="B9">
        <f>B5/$B$5</f>
        <v>1</v>
      </c>
      <c r="C9">
        <f>C5/$C$5</f>
        <v>1</v>
      </c>
      <c r="G9" t="s">
        <v>13</v>
      </c>
      <c r="H9">
        <f>H5/$H$5</f>
        <v>1</v>
      </c>
      <c r="I9">
        <f>I5/$I$5</f>
        <v>1</v>
      </c>
    </row>
    <row r="10" spans="1:9">
      <c r="A10" s="2" t="s">
        <v>2</v>
      </c>
      <c r="B10" s="2"/>
      <c r="C10" s="2"/>
      <c r="D10" s="2"/>
      <c r="E10" s="2"/>
      <c r="F10" s="2"/>
      <c r="G10" s="2"/>
      <c r="H10" s="2"/>
      <c r="I10" s="2"/>
    </row>
    <row r="11" spans="1:9">
      <c r="A11" s="2" t="s">
        <v>10</v>
      </c>
      <c r="B11" s="2">
        <f>B7/$B$7</f>
        <v>1</v>
      </c>
      <c r="C11" s="2">
        <f>C7/$B$7</f>
        <v>0.84204320355706597</v>
      </c>
      <c r="D11" s="2"/>
      <c r="E11" s="2"/>
      <c r="F11" s="2"/>
      <c r="G11" s="2" t="s">
        <v>10</v>
      </c>
      <c r="H11" s="2">
        <f>H7/$H$7</f>
        <v>1</v>
      </c>
      <c r="I11" s="2">
        <f>I7/$H$7</f>
        <v>0.53864903861821634</v>
      </c>
    </row>
    <row r="12" spans="1:9">
      <c r="A12" s="2" t="s">
        <v>97</v>
      </c>
      <c r="B12" s="2">
        <f>B8/$B$8</f>
        <v>1</v>
      </c>
      <c r="C12" s="2">
        <f>C8/$B$8</f>
        <v>1.6265030355867207</v>
      </c>
      <c r="D12" s="2"/>
      <c r="E12" s="2"/>
      <c r="F12" s="2"/>
      <c r="G12" s="2" t="s">
        <v>97</v>
      </c>
      <c r="H12" s="2">
        <f>H8/$H$8</f>
        <v>1</v>
      </c>
      <c r="I12" s="2">
        <f>I8/$H$8</f>
        <v>1.4201188111276342</v>
      </c>
    </row>
    <row r="18" spans="4:4">
      <c r="D18" s="3"/>
    </row>
    <row r="19" spans="4:4">
      <c r="D19" s="3"/>
    </row>
    <row r="20" spans="4:4">
      <c r="D20" s="3"/>
    </row>
    <row r="21" spans="4:4">
      <c r="D21" s="3"/>
    </row>
    <row r="22" spans="4:4">
      <c r="D22" s="3"/>
    </row>
    <row r="23" spans="4:4">
      <c r="D23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A0890-2131-1D4B-A7EF-0155423FF288}">
  <dimension ref="A1:P12"/>
  <sheetViews>
    <sheetView workbookViewId="0"/>
  </sheetViews>
  <sheetFormatPr baseColWidth="10" defaultRowHeight="16"/>
  <cols>
    <col min="1" max="1" width="19.1640625" customWidth="1"/>
  </cols>
  <sheetData>
    <row r="1" spans="1:16">
      <c r="A1" s="1" t="s">
        <v>115</v>
      </c>
    </row>
    <row r="2" spans="1:16" s="2" customFormat="1">
      <c r="B2" s="2" t="s">
        <v>9</v>
      </c>
      <c r="K2" s="2" t="s">
        <v>61</v>
      </c>
    </row>
    <row r="3" spans="1:16" s="2" customFormat="1">
      <c r="B3" s="2" t="s">
        <v>4</v>
      </c>
      <c r="C3" s="2">
        <v>5</v>
      </c>
      <c r="D3" s="2">
        <v>10</v>
      </c>
      <c r="E3" s="2" t="s">
        <v>93</v>
      </c>
      <c r="F3" s="2" t="s">
        <v>94</v>
      </c>
      <c r="G3" s="2" t="s">
        <v>95</v>
      </c>
      <c r="K3" s="2" t="s">
        <v>4</v>
      </c>
      <c r="L3" s="2">
        <v>5</v>
      </c>
      <c r="M3" s="2">
        <v>10</v>
      </c>
      <c r="N3" s="2" t="s">
        <v>93</v>
      </c>
      <c r="O3" s="2" t="s">
        <v>94</v>
      </c>
      <c r="P3" s="2" t="s">
        <v>95</v>
      </c>
    </row>
    <row r="4" spans="1:16">
      <c r="A4" t="s">
        <v>96</v>
      </c>
      <c r="B4" s="3">
        <v>23152004</v>
      </c>
      <c r="C4" s="3">
        <v>13704196</v>
      </c>
      <c r="D4" s="3">
        <v>14600125</v>
      </c>
      <c r="E4" s="3">
        <v>16930711</v>
      </c>
      <c r="F4" s="3">
        <v>15787296</v>
      </c>
      <c r="G4" s="3">
        <v>19146832</v>
      </c>
      <c r="J4" t="s">
        <v>96</v>
      </c>
      <c r="K4" s="3">
        <v>16930882</v>
      </c>
      <c r="L4" s="3">
        <v>15088539</v>
      </c>
      <c r="M4" s="3">
        <v>10338539</v>
      </c>
      <c r="N4" s="3">
        <v>21021468</v>
      </c>
      <c r="O4" s="3">
        <v>23041489</v>
      </c>
      <c r="P4" s="3">
        <v>20008660</v>
      </c>
    </row>
    <row r="5" spans="1:16">
      <c r="A5" t="s">
        <v>13</v>
      </c>
      <c r="B5" s="3">
        <v>21843296</v>
      </c>
      <c r="C5" s="3">
        <v>18867589</v>
      </c>
      <c r="D5" s="3">
        <v>19161761</v>
      </c>
      <c r="E5" s="3">
        <v>16300619</v>
      </c>
      <c r="F5" s="3">
        <v>17377225</v>
      </c>
      <c r="G5" s="3">
        <v>19360075</v>
      </c>
      <c r="J5" t="s">
        <v>13</v>
      </c>
      <c r="K5" s="3">
        <v>17418104</v>
      </c>
      <c r="L5" s="3">
        <v>18490518</v>
      </c>
      <c r="M5" s="3">
        <v>13896347</v>
      </c>
      <c r="N5" s="3">
        <v>17021033</v>
      </c>
      <c r="O5" s="3">
        <v>17849276</v>
      </c>
      <c r="P5" s="3">
        <v>18407983</v>
      </c>
    </row>
    <row r="6" spans="1:16">
      <c r="A6" s="2" t="s">
        <v>1</v>
      </c>
      <c r="J6" s="2" t="s">
        <v>1</v>
      </c>
    </row>
    <row r="7" spans="1:16">
      <c r="B7">
        <f>B4/$B$5</f>
        <v>1.0599134855838606</v>
      </c>
      <c r="C7">
        <f>C4/$C$5</f>
        <v>0.72633530442071847</v>
      </c>
      <c r="D7">
        <f>D4/$D$5</f>
        <v>0.76194066923181014</v>
      </c>
      <c r="E7">
        <f>E4/$E$5</f>
        <v>1.0386544829984676</v>
      </c>
      <c r="F7">
        <f>F4/$F$5</f>
        <v>0.9085050115884441</v>
      </c>
      <c r="G7">
        <f>G4/$G$5</f>
        <v>0.98898542490150476</v>
      </c>
      <c r="K7">
        <f>K4/$K$5</f>
        <v>0.97202783953982597</v>
      </c>
      <c r="L7">
        <f>L4/$L$5</f>
        <v>0.81601494344290404</v>
      </c>
      <c r="M7">
        <f>M4/$M$5</f>
        <v>0.74397530516473143</v>
      </c>
      <c r="N7">
        <f>N4/$N$5</f>
        <v>1.2350289198076285</v>
      </c>
      <c r="O7">
        <f>O4/$O$5</f>
        <v>1.2908920787599452</v>
      </c>
      <c r="P7">
        <f>P4/$P$5</f>
        <v>1.0869555887790641</v>
      </c>
    </row>
    <row r="8" spans="1:16">
      <c r="B8">
        <f>B5/$B$5</f>
        <v>1</v>
      </c>
      <c r="C8">
        <f>C5/$C$5</f>
        <v>1</v>
      </c>
      <c r="D8">
        <f>D5/$D$5</f>
        <v>1</v>
      </c>
      <c r="E8">
        <f>E5/$E$5</f>
        <v>1</v>
      </c>
      <c r="F8">
        <f>F5/$F$5</f>
        <v>1</v>
      </c>
      <c r="G8">
        <f>G5/$G$5</f>
        <v>1</v>
      </c>
      <c r="K8">
        <f>K5/$K$5</f>
        <v>1</v>
      </c>
      <c r="L8">
        <f>L5/$L$5</f>
        <v>1</v>
      </c>
      <c r="M8">
        <f>M5/$M$5</f>
        <v>1</v>
      </c>
      <c r="N8">
        <f>N5/$N$5</f>
        <v>1</v>
      </c>
      <c r="O8">
        <f>O5/$O$5</f>
        <v>1</v>
      </c>
      <c r="P8">
        <f>P5/$P$5</f>
        <v>1</v>
      </c>
    </row>
    <row r="9" spans="1:16" s="2" customFormat="1">
      <c r="A9" s="2" t="s">
        <v>33</v>
      </c>
      <c r="J9" s="2" t="s">
        <v>33</v>
      </c>
      <c r="P9" s="6"/>
    </row>
    <row r="10" spans="1:16" s="2" customFormat="1">
      <c r="A10" s="2" t="s">
        <v>96</v>
      </c>
      <c r="B10" s="2">
        <f>B7/$B$7</f>
        <v>1</v>
      </c>
      <c r="C10" s="2">
        <f t="shared" ref="C10:D10" si="0">C7/$B$7</f>
        <v>0.68527791588632514</v>
      </c>
      <c r="D10" s="2">
        <f t="shared" si="0"/>
        <v>0.71887062443788974</v>
      </c>
      <c r="E10" s="2">
        <f>E7/$E$7</f>
        <v>1</v>
      </c>
      <c r="F10" s="2">
        <f t="shared" ref="F10:G10" si="1">F7/$E$7</f>
        <v>0.87469416101271902</v>
      </c>
      <c r="G10" s="2">
        <f t="shared" si="1"/>
        <v>0.95217942163637093</v>
      </c>
      <c r="J10" s="2" t="s">
        <v>96</v>
      </c>
      <c r="K10" s="2">
        <f>K7/$K$7</f>
        <v>1</v>
      </c>
      <c r="L10" s="2">
        <f t="shared" ref="L10:M10" si="2">L7/$K$7</f>
        <v>0.83949750228267017</v>
      </c>
      <c r="M10" s="2">
        <f t="shared" si="2"/>
        <v>0.76538477078695777</v>
      </c>
      <c r="N10" s="2">
        <f>N7/$N$7</f>
        <v>1</v>
      </c>
      <c r="O10" s="2">
        <f t="shared" ref="O10:P10" si="3">O7/$N$7</f>
        <v>1.0452322678897414</v>
      </c>
      <c r="P10" s="2">
        <f t="shared" si="3"/>
        <v>0.88010537352305174</v>
      </c>
    </row>
    <row r="11" spans="1:16">
      <c r="P11" s="3"/>
    </row>
    <row r="12" spans="1:16">
      <c r="P12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D5E40-0ADD-A14D-AD06-78B6A39114D8}">
  <dimension ref="A1:U16"/>
  <sheetViews>
    <sheetView workbookViewId="0">
      <selection activeCell="F26" sqref="F26"/>
    </sheetView>
  </sheetViews>
  <sheetFormatPr baseColWidth="10" defaultRowHeight="16"/>
  <cols>
    <col min="1" max="1" width="25.33203125" customWidth="1"/>
  </cols>
  <sheetData>
    <row r="1" spans="1:21">
      <c r="A1" s="26" t="s">
        <v>30</v>
      </c>
      <c r="B1" s="35" t="s">
        <v>26</v>
      </c>
      <c r="C1" s="35"/>
      <c r="D1" s="35"/>
      <c r="E1" s="35"/>
      <c r="F1" s="35"/>
      <c r="G1" s="35"/>
      <c r="I1" s="35" t="s">
        <v>28</v>
      </c>
      <c r="J1" s="35"/>
      <c r="K1" s="35"/>
      <c r="L1" s="35"/>
      <c r="M1" s="35"/>
      <c r="N1" s="35"/>
      <c r="P1" s="35" t="s">
        <v>29</v>
      </c>
      <c r="Q1" s="35"/>
      <c r="R1" s="35"/>
      <c r="S1" s="35"/>
      <c r="T1" s="35"/>
      <c r="U1" s="35"/>
    </row>
    <row r="2" spans="1:21">
      <c r="B2" s="35" t="s">
        <v>9</v>
      </c>
      <c r="C2" s="35"/>
      <c r="D2" s="35"/>
      <c r="E2" s="35" t="s">
        <v>23</v>
      </c>
      <c r="F2" s="35"/>
      <c r="G2" s="35"/>
      <c r="I2" s="35" t="s">
        <v>9</v>
      </c>
      <c r="J2" s="35"/>
      <c r="K2" s="35"/>
      <c r="L2" s="35" t="s">
        <v>23</v>
      </c>
      <c r="M2" s="35"/>
      <c r="N2" s="35"/>
      <c r="P2" s="35" t="s">
        <v>9</v>
      </c>
      <c r="Q2" s="35"/>
      <c r="R2" s="35"/>
      <c r="S2" s="35" t="s">
        <v>23</v>
      </c>
      <c r="T2" s="35"/>
      <c r="U2" s="35"/>
    </row>
    <row r="3" spans="1:21">
      <c r="B3" t="s">
        <v>4</v>
      </c>
      <c r="C3" t="s">
        <v>18</v>
      </c>
      <c r="D3">
        <v>1</v>
      </c>
      <c r="E3" t="s">
        <v>4</v>
      </c>
      <c r="F3" t="s">
        <v>18</v>
      </c>
      <c r="G3">
        <v>1</v>
      </c>
      <c r="I3" t="s">
        <v>4</v>
      </c>
      <c r="J3" t="s">
        <v>18</v>
      </c>
      <c r="K3">
        <v>1</v>
      </c>
      <c r="L3" t="s">
        <v>4</v>
      </c>
      <c r="M3" t="s">
        <v>18</v>
      </c>
      <c r="N3">
        <v>1</v>
      </c>
      <c r="P3" t="s">
        <v>4</v>
      </c>
      <c r="Q3" t="s">
        <v>18</v>
      </c>
      <c r="R3">
        <v>1</v>
      </c>
      <c r="S3" t="s">
        <v>4</v>
      </c>
      <c r="T3" t="s">
        <v>18</v>
      </c>
      <c r="U3">
        <v>1</v>
      </c>
    </row>
    <row r="4" spans="1:21">
      <c r="A4" t="s">
        <v>5</v>
      </c>
      <c r="B4" s="3">
        <v>53996966</v>
      </c>
      <c r="C4" s="3">
        <v>46610844</v>
      </c>
      <c r="D4" s="3">
        <v>42308986</v>
      </c>
      <c r="E4" s="3">
        <v>45591723</v>
      </c>
      <c r="F4" s="3">
        <v>8076317</v>
      </c>
      <c r="G4" s="3">
        <v>18370016</v>
      </c>
      <c r="I4" s="3">
        <v>10409832</v>
      </c>
      <c r="J4" s="3">
        <v>4292740</v>
      </c>
      <c r="K4" s="3">
        <v>9184761</v>
      </c>
      <c r="L4" s="3">
        <v>41321622</v>
      </c>
      <c r="M4" s="3">
        <v>23335329</v>
      </c>
      <c r="N4" s="3">
        <v>3099719</v>
      </c>
      <c r="P4" s="3">
        <v>12699803</v>
      </c>
      <c r="Q4" s="3">
        <v>7016640</v>
      </c>
      <c r="R4" s="3">
        <v>7460640</v>
      </c>
      <c r="S4" s="3">
        <v>28006480</v>
      </c>
      <c r="T4" s="3">
        <v>19414915</v>
      </c>
      <c r="U4" s="3">
        <v>13262924</v>
      </c>
    </row>
    <row r="5" spans="1:21">
      <c r="A5" t="s">
        <v>31</v>
      </c>
      <c r="B5" s="3">
        <v>26191167</v>
      </c>
      <c r="C5" s="3">
        <v>23625480</v>
      </c>
      <c r="D5" s="3">
        <v>24628267</v>
      </c>
      <c r="E5" s="3">
        <v>57467430</v>
      </c>
      <c r="F5" s="3">
        <v>30951874</v>
      </c>
      <c r="G5" s="3">
        <v>25490309</v>
      </c>
      <c r="I5" s="3">
        <v>32679702</v>
      </c>
      <c r="J5" s="3">
        <v>34491329</v>
      </c>
      <c r="K5" s="3">
        <v>29542158</v>
      </c>
      <c r="L5" s="3">
        <v>39185078</v>
      </c>
      <c r="M5" s="3">
        <v>19125045</v>
      </c>
      <c r="N5" s="3">
        <v>12015368</v>
      </c>
      <c r="P5" s="3">
        <v>33682238</v>
      </c>
      <c r="Q5" s="3">
        <v>24205279</v>
      </c>
      <c r="R5" s="3">
        <v>34412258</v>
      </c>
      <c r="S5" s="3">
        <v>28380723</v>
      </c>
      <c r="T5" s="3">
        <v>12404894</v>
      </c>
      <c r="U5" s="3">
        <v>12157602</v>
      </c>
    </row>
    <row r="6" spans="1:21">
      <c r="A6" t="s">
        <v>32</v>
      </c>
      <c r="B6" s="3">
        <v>39655167</v>
      </c>
      <c r="C6" s="3">
        <v>37047723</v>
      </c>
      <c r="D6" s="3">
        <v>33919359</v>
      </c>
      <c r="E6" s="3">
        <v>36714731</v>
      </c>
      <c r="F6" s="3">
        <v>38234451</v>
      </c>
      <c r="G6" s="3">
        <v>45840915</v>
      </c>
      <c r="I6" s="3">
        <v>51507258</v>
      </c>
      <c r="J6" s="3">
        <v>47533037</v>
      </c>
      <c r="K6" s="3">
        <v>52078995</v>
      </c>
      <c r="L6" s="3">
        <v>45325803</v>
      </c>
      <c r="M6" s="3">
        <v>49074108</v>
      </c>
      <c r="N6" s="3">
        <v>53591016</v>
      </c>
      <c r="P6" s="3">
        <v>45695045</v>
      </c>
      <c r="Q6" s="3">
        <v>49400421</v>
      </c>
      <c r="R6" s="3">
        <v>38514380</v>
      </c>
      <c r="S6" s="3">
        <v>47025551</v>
      </c>
      <c r="T6" s="3">
        <v>49960735</v>
      </c>
      <c r="U6" s="3">
        <v>45474785</v>
      </c>
    </row>
    <row r="7" spans="1:21">
      <c r="A7" s="2" t="s">
        <v>1</v>
      </c>
    </row>
    <row r="8" spans="1:21">
      <c r="B8">
        <f>B4/B6</f>
        <v>1.3616628067661396</v>
      </c>
      <c r="C8">
        <f t="shared" ref="C8:G8" si="0">C4/C6</f>
        <v>1.2581297911345322</v>
      </c>
      <c r="D8">
        <f t="shared" si="0"/>
        <v>1.24734037574236</v>
      </c>
      <c r="E8">
        <f t="shared" si="0"/>
        <v>1.2417828418789179</v>
      </c>
      <c r="F8">
        <f t="shared" si="0"/>
        <v>0.21123141012277122</v>
      </c>
      <c r="G8">
        <f t="shared" si="0"/>
        <v>0.40073406039124654</v>
      </c>
      <c r="I8">
        <f>I4/I6</f>
        <v>0.20210417724041921</v>
      </c>
      <c r="J8">
        <f t="shared" ref="J8:N8" si="1">J4/J6</f>
        <v>9.0310661193392719E-2</v>
      </c>
      <c r="K8">
        <f t="shared" si="1"/>
        <v>0.176362101457603</v>
      </c>
      <c r="L8">
        <f t="shared" si="1"/>
        <v>0.91165780339291502</v>
      </c>
      <c r="M8">
        <f t="shared" si="1"/>
        <v>0.47551203579696244</v>
      </c>
      <c r="N8">
        <f t="shared" si="1"/>
        <v>5.7840273078607056E-2</v>
      </c>
      <c r="P8">
        <f>P4/P6</f>
        <v>0.27792516672212492</v>
      </c>
      <c r="Q8">
        <f t="shared" ref="Q8:U8" si="2">Q4/Q6</f>
        <v>0.1420360364945068</v>
      </c>
      <c r="R8">
        <f t="shared" si="2"/>
        <v>0.19371050501137496</v>
      </c>
      <c r="S8">
        <f t="shared" si="2"/>
        <v>0.59555878462753153</v>
      </c>
      <c r="T8">
        <f t="shared" si="2"/>
        <v>0.38860347030523068</v>
      </c>
      <c r="U8">
        <f t="shared" si="2"/>
        <v>0.29165446301725229</v>
      </c>
    </row>
    <row r="9" spans="1:21">
      <c r="B9">
        <f>B5/B6</f>
        <v>0.66047299712544394</v>
      </c>
      <c r="C9">
        <f t="shared" ref="C9:G9" si="3">C5/C6</f>
        <v>0.6377039690131564</v>
      </c>
      <c r="D9">
        <f t="shared" si="3"/>
        <v>0.72608291330033681</v>
      </c>
      <c r="E9">
        <f t="shared" si="3"/>
        <v>1.565241755414196</v>
      </c>
      <c r="F9">
        <f t="shared" si="3"/>
        <v>0.80952840149319782</v>
      </c>
      <c r="G9">
        <f t="shared" si="3"/>
        <v>0.55606021389407256</v>
      </c>
      <c r="I9">
        <f>I5/I6</f>
        <v>0.63446790353312921</v>
      </c>
      <c r="J9">
        <f t="shared" ref="J9:N9" si="4">J5/J6</f>
        <v>0.72562855598728104</v>
      </c>
      <c r="K9">
        <f t="shared" si="4"/>
        <v>0.56725668381273486</v>
      </c>
      <c r="L9">
        <f t="shared" si="4"/>
        <v>0.86452032631390996</v>
      </c>
      <c r="M9">
        <f t="shared" si="4"/>
        <v>0.38971762869332233</v>
      </c>
      <c r="N9">
        <f t="shared" si="4"/>
        <v>0.22420489284995082</v>
      </c>
      <c r="P9">
        <f>P5/P6</f>
        <v>0.73710919860129254</v>
      </c>
      <c r="Q9">
        <f t="shared" ref="Q9:U9" si="5">Q5/Q6</f>
        <v>0.48998122910733899</v>
      </c>
      <c r="R9">
        <f t="shared" si="5"/>
        <v>0.89349115836734228</v>
      </c>
      <c r="S9">
        <f t="shared" si="5"/>
        <v>0.60351707521725795</v>
      </c>
      <c r="T9">
        <f t="shared" si="5"/>
        <v>0.24829286438640263</v>
      </c>
      <c r="U9">
        <f t="shared" si="5"/>
        <v>0.26734820186615504</v>
      </c>
    </row>
    <row r="10" spans="1:21">
      <c r="B10">
        <f>B6/B6</f>
        <v>1</v>
      </c>
      <c r="C10">
        <f t="shared" ref="C10:G10" si="6">C6/C6</f>
        <v>1</v>
      </c>
      <c r="D10">
        <f t="shared" si="6"/>
        <v>1</v>
      </c>
      <c r="E10">
        <f t="shared" si="6"/>
        <v>1</v>
      </c>
      <c r="F10">
        <f t="shared" si="6"/>
        <v>1</v>
      </c>
      <c r="G10">
        <f t="shared" si="6"/>
        <v>1</v>
      </c>
      <c r="I10">
        <f>I6/I6</f>
        <v>1</v>
      </c>
      <c r="J10">
        <f t="shared" ref="J10:N10" si="7">J6/J6</f>
        <v>1</v>
      </c>
      <c r="K10">
        <f t="shared" si="7"/>
        <v>1</v>
      </c>
      <c r="L10">
        <f t="shared" si="7"/>
        <v>1</v>
      </c>
      <c r="M10">
        <f t="shared" si="7"/>
        <v>1</v>
      </c>
      <c r="N10">
        <f t="shared" si="7"/>
        <v>1</v>
      </c>
      <c r="P10">
        <f>P6/P6</f>
        <v>1</v>
      </c>
      <c r="Q10">
        <f t="shared" ref="Q10:U10" si="8">Q6/Q6</f>
        <v>1</v>
      </c>
      <c r="R10">
        <f t="shared" si="8"/>
        <v>1</v>
      </c>
      <c r="S10">
        <f t="shared" si="8"/>
        <v>1</v>
      </c>
      <c r="T10">
        <f t="shared" si="8"/>
        <v>1</v>
      </c>
      <c r="U10">
        <f t="shared" si="8"/>
        <v>1</v>
      </c>
    </row>
    <row r="11" spans="1:21">
      <c r="A11" s="2" t="s">
        <v>33</v>
      </c>
      <c r="C11" s="3"/>
    </row>
    <row r="12" spans="1:21">
      <c r="A12" s="2"/>
      <c r="B12" s="36" t="s">
        <v>26</v>
      </c>
      <c r="C12" s="36"/>
      <c r="D12" s="36"/>
      <c r="E12" s="36"/>
      <c r="F12" s="36"/>
      <c r="G12" s="36"/>
      <c r="H12" s="2"/>
      <c r="I12" s="36" t="s">
        <v>28</v>
      </c>
      <c r="J12" s="36"/>
      <c r="K12" s="36"/>
      <c r="L12" s="36"/>
      <c r="M12" s="36"/>
      <c r="N12" s="36"/>
      <c r="O12" s="2"/>
      <c r="P12" s="36" t="s">
        <v>29</v>
      </c>
      <c r="Q12" s="36"/>
      <c r="R12" s="36"/>
      <c r="S12" s="36"/>
      <c r="T12" s="36"/>
      <c r="U12" s="36"/>
    </row>
    <row r="13" spans="1:21">
      <c r="A13" s="2"/>
      <c r="B13" s="36" t="s">
        <v>9</v>
      </c>
      <c r="C13" s="36"/>
      <c r="D13" s="36"/>
      <c r="E13" s="36" t="s">
        <v>23</v>
      </c>
      <c r="F13" s="36"/>
      <c r="G13" s="36"/>
      <c r="H13" s="2"/>
      <c r="I13" s="36" t="s">
        <v>9</v>
      </c>
      <c r="J13" s="36"/>
      <c r="K13" s="36"/>
      <c r="L13" s="36" t="s">
        <v>23</v>
      </c>
      <c r="M13" s="36"/>
      <c r="N13" s="36"/>
      <c r="O13" s="2"/>
      <c r="P13" s="36" t="s">
        <v>9</v>
      </c>
      <c r="Q13" s="36"/>
      <c r="R13" s="36"/>
      <c r="S13" s="36" t="s">
        <v>23</v>
      </c>
      <c r="T13" s="36"/>
      <c r="U13" s="36"/>
    </row>
    <row r="14" spans="1:21">
      <c r="A14" s="2"/>
      <c r="B14" s="2" t="s">
        <v>4</v>
      </c>
      <c r="C14" s="2" t="s">
        <v>18</v>
      </c>
      <c r="D14" s="2">
        <v>1</v>
      </c>
      <c r="E14" s="2" t="s">
        <v>4</v>
      </c>
      <c r="F14" s="2" t="s">
        <v>18</v>
      </c>
      <c r="G14" s="2">
        <v>1</v>
      </c>
      <c r="H14" s="2"/>
      <c r="I14" s="2" t="s">
        <v>4</v>
      </c>
      <c r="J14" s="2" t="s">
        <v>18</v>
      </c>
      <c r="K14" s="2">
        <v>1</v>
      </c>
      <c r="L14" s="2" t="s">
        <v>4</v>
      </c>
      <c r="M14" s="2" t="s">
        <v>18</v>
      </c>
      <c r="N14" s="2">
        <v>1</v>
      </c>
      <c r="O14" s="2"/>
      <c r="P14" s="2" t="s">
        <v>4</v>
      </c>
      <c r="Q14" s="2" t="s">
        <v>18</v>
      </c>
      <c r="R14" s="2">
        <v>1</v>
      </c>
      <c r="S14" s="2" t="s">
        <v>4</v>
      </c>
      <c r="T14" s="2" t="s">
        <v>18</v>
      </c>
      <c r="U14" s="2">
        <v>1</v>
      </c>
    </row>
    <row r="15" spans="1:21">
      <c r="A15" s="2" t="s">
        <v>5</v>
      </c>
      <c r="B15" s="2">
        <f>B8/$B$8</f>
        <v>1</v>
      </c>
      <c r="C15" s="2">
        <f t="shared" ref="C15:D15" si="9">C8/$B$8</f>
        <v>0.92396574605904702</v>
      </c>
      <c r="D15" s="2">
        <f t="shared" si="9"/>
        <v>0.9160420403232663</v>
      </c>
      <c r="E15" s="2">
        <f>E8/$E$8</f>
        <v>1</v>
      </c>
      <c r="F15" s="2">
        <f t="shared" ref="F15:G15" si="10">F8/$E$8</f>
        <v>0.17010334093774482</v>
      </c>
      <c r="G15" s="2">
        <f t="shared" si="10"/>
        <v>0.3227086466945408</v>
      </c>
      <c r="H15" s="2"/>
      <c r="I15" s="2">
        <f>I8/$I$8</f>
        <v>1</v>
      </c>
      <c r="J15" s="2">
        <f t="shared" ref="J15:K15" si="11">J8/$I$8</f>
        <v>0.44685202664545082</v>
      </c>
      <c r="K15" s="2">
        <f t="shared" si="11"/>
        <v>0.87262966983510726</v>
      </c>
      <c r="L15" s="2">
        <f>L8/$L$8</f>
        <v>1</v>
      </c>
      <c r="M15" s="2">
        <f t="shared" ref="M15:N15" si="12">M8/$L$8</f>
        <v>0.52159048496842808</v>
      </c>
      <c r="N15" s="2">
        <f t="shared" si="12"/>
        <v>6.3445157671379579E-2</v>
      </c>
      <c r="O15" s="2"/>
      <c r="P15" s="2">
        <f>P8/$P$8</f>
        <v>1</v>
      </c>
      <c r="Q15" s="2">
        <f t="shared" ref="Q15:R15" si="13">Q8/$P$8</f>
        <v>0.51105856360434332</v>
      </c>
      <c r="R15" s="2">
        <f t="shared" si="13"/>
        <v>0.69698799607108108</v>
      </c>
      <c r="S15" s="2">
        <f>S8/$S$8</f>
        <v>1</v>
      </c>
      <c r="T15" s="2">
        <f t="shared" ref="T15:U15" si="14">T8/$S$8</f>
        <v>0.65250228917077802</v>
      </c>
      <c r="U15" s="2">
        <f t="shared" si="14"/>
        <v>0.48971565955433927</v>
      </c>
    </row>
    <row r="16" spans="1:21">
      <c r="A16" s="2" t="s">
        <v>31</v>
      </c>
      <c r="B16" s="2">
        <f>B9/$B$9</f>
        <v>1</v>
      </c>
      <c r="C16" s="2">
        <f t="shared" ref="C16:D16" si="15">C9/$B$9</f>
        <v>0.96552617864563051</v>
      </c>
      <c r="D16" s="2">
        <f t="shared" si="15"/>
        <v>1.0993377722638848</v>
      </c>
      <c r="E16" s="2">
        <f>E9/$E$9</f>
        <v>1</v>
      </c>
      <c r="F16" s="2">
        <f t="shared" ref="F16:G16" si="16">F9/$E$9</f>
        <v>0.51719065038549239</v>
      </c>
      <c r="G16" s="2">
        <f t="shared" si="16"/>
        <v>0.35525516232278592</v>
      </c>
      <c r="H16" s="2"/>
      <c r="I16" s="2">
        <f>I9/$I$9</f>
        <v>1</v>
      </c>
      <c r="J16" s="2">
        <f t="shared" ref="J16:K16" si="17">J9/$I$9</f>
        <v>1.1436804792590927</v>
      </c>
      <c r="K16" s="2">
        <f t="shared" si="17"/>
        <v>0.89406679306215708</v>
      </c>
      <c r="L16" s="2">
        <f>L9/$L$9</f>
        <v>1</v>
      </c>
      <c r="M16" s="2">
        <f t="shared" ref="M16:N16" si="18">M9/$L$9</f>
        <v>0.45079059084125533</v>
      </c>
      <c r="N16" s="2">
        <f t="shared" si="18"/>
        <v>0.25934022142186319</v>
      </c>
      <c r="O16" s="2"/>
      <c r="P16" s="2">
        <f>P9/$P$9</f>
        <v>1</v>
      </c>
      <c r="Q16" s="2">
        <f t="shared" ref="Q16:R16" si="19">Q9/$P$9</f>
        <v>0.66473357005597922</v>
      </c>
      <c r="R16" s="2">
        <f t="shared" si="19"/>
        <v>1.2121557566542291</v>
      </c>
      <c r="S16" s="2">
        <f>S9/$S$9</f>
        <v>1</v>
      </c>
      <c r="T16" s="2">
        <f t="shared" ref="T16:U16" si="20">T9/$S$9</f>
        <v>0.41140984171329464</v>
      </c>
      <c r="U16" s="2">
        <f t="shared" si="20"/>
        <v>0.44298365836610892</v>
      </c>
    </row>
  </sheetData>
  <mergeCells count="18">
    <mergeCell ref="B12:G12"/>
    <mergeCell ref="I12:N12"/>
    <mergeCell ref="P12:U12"/>
    <mergeCell ref="B13:D13"/>
    <mergeCell ref="E13:G13"/>
    <mergeCell ref="I13:K13"/>
    <mergeCell ref="L13:N13"/>
    <mergeCell ref="P13:R13"/>
    <mergeCell ref="S13:U13"/>
    <mergeCell ref="B1:G1"/>
    <mergeCell ref="I1:N1"/>
    <mergeCell ref="P1:U1"/>
    <mergeCell ref="B2:D2"/>
    <mergeCell ref="E2:G2"/>
    <mergeCell ref="I2:K2"/>
    <mergeCell ref="L2:N2"/>
    <mergeCell ref="P2:R2"/>
    <mergeCell ref="S2:U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54629-E4FF-154F-A519-EFDEB7880D19}">
  <dimension ref="A1:I19"/>
  <sheetViews>
    <sheetView workbookViewId="0">
      <selection activeCell="H29" sqref="H29"/>
    </sheetView>
  </sheetViews>
  <sheetFormatPr baseColWidth="10" defaultRowHeight="16"/>
  <cols>
    <col min="1" max="1" width="22.5" customWidth="1"/>
  </cols>
  <sheetData>
    <row r="1" spans="1:9">
      <c r="A1" s="1" t="s">
        <v>34</v>
      </c>
      <c r="B1" s="40" t="s">
        <v>35</v>
      </c>
      <c r="C1" s="40"/>
      <c r="D1" s="40"/>
      <c r="E1" s="40"/>
      <c r="F1" s="41" t="s">
        <v>36</v>
      </c>
      <c r="G1" s="41"/>
      <c r="H1" s="41"/>
      <c r="I1" s="41"/>
    </row>
    <row r="2" spans="1:9">
      <c r="B2" s="9" t="s">
        <v>37</v>
      </c>
      <c r="C2" s="9">
        <v>1</v>
      </c>
      <c r="D2" s="9">
        <v>2</v>
      </c>
      <c r="E2" s="9">
        <v>4</v>
      </c>
      <c r="F2" s="9" t="s">
        <v>37</v>
      </c>
      <c r="G2" s="9">
        <v>1</v>
      </c>
      <c r="H2" s="9">
        <v>2</v>
      </c>
      <c r="I2" s="9">
        <v>4</v>
      </c>
    </row>
    <row r="3" spans="1:9">
      <c r="A3" t="s">
        <v>38</v>
      </c>
      <c r="B3" s="9">
        <v>2801827.32</v>
      </c>
      <c r="C3" s="9">
        <v>1797249.24</v>
      </c>
      <c r="D3" s="9">
        <v>1197074.27</v>
      </c>
      <c r="E3" s="9">
        <v>1254624.5</v>
      </c>
      <c r="F3" s="9">
        <v>1986475.74</v>
      </c>
      <c r="G3" s="9">
        <v>1350280.58</v>
      </c>
      <c r="H3" s="9">
        <v>1335629.93</v>
      </c>
      <c r="I3" s="9">
        <v>1481270.25</v>
      </c>
    </row>
    <row r="4" spans="1:9">
      <c r="A4" t="s">
        <v>5</v>
      </c>
      <c r="B4" s="9">
        <v>3023804.18</v>
      </c>
      <c r="C4" s="9">
        <v>1935284</v>
      </c>
      <c r="D4" s="9">
        <v>1805654.22</v>
      </c>
      <c r="E4" s="9">
        <v>1623068</v>
      </c>
      <c r="F4" s="9">
        <v>3117687.42</v>
      </c>
      <c r="G4" s="9">
        <v>2223586.7200000002</v>
      </c>
      <c r="H4" s="9">
        <v>2322205.04</v>
      </c>
      <c r="I4" s="9">
        <v>2199535.92</v>
      </c>
    </row>
    <row r="5" spans="1:9">
      <c r="A5" t="s">
        <v>39</v>
      </c>
      <c r="B5" s="9">
        <v>4230366.4000000004</v>
      </c>
      <c r="C5" s="9">
        <v>3651444</v>
      </c>
      <c r="D5" s="9">
        <v>3333824.08</v>
      </c>
      <c r="E5" s="9">
        <v>3157566.57</v>
      </c>
      <c r="F5" s="9">
        <v>4100112.14</v>
      </c>
      <c r="G5" s="9">
        <v>3667973.8</v>
      </c>
      <c r="H5" s="9">
        <v>3638624.02</v>
      </c>
      <c r="I5" s="9">
        <v>4022587.98</v>
      </c>
    </row>
    <row r="6" spans="1:9">
      <c r="A6" t="s">
        <v>31</v>
      </c>
      <c r="B6" s="9">
        <v>4502673.22</v>
      </c>
      <c r="C6" s="9">
        <v>3444801.35</v>
      </c>
      <c r="D6" s="9">
        <v>3138915.67</v>
      </c>
      <c r="E6" s="9">
        <v>3571449.78</v>
      </c>
      <c r="F6" s="9">
        <v>3419336.34</v>
      </c>
      <c r="G6" s="9">
        <v>4419999.68</v>
      </c>
      <c r="H6" s="9">
        <v>3999696</v>
      </c>
      <c r="I6" s="9">
        <v>3709746.11</v>
      </c>
    </row>
    <row r="8" spans="1:9">
      <c r="A8" s="2" t="s">
        <v>1</v>
      </c>
    </row>
    <row r="9" spans="1:9">
      <c r="A9" t="s">
        <v>38</v>
      </c>
      <c r="B9">
        <v>0.62225864127888009</v>
      </c>
      <c r="C9">
        <v>0.52172797714445851</v>
      </c>
      <c r="D9">
        <v>0.38136554015801261</v>
      </c>
      <c r="E9">
        <v>0.35129277388299157</v>
      </c>
      <c r="F9">
        <v>0.58095359522310108</v>
      </c>
      <c r="G9">
        <v>0.30549336600856952</v>
      </c>
      <c r="H9">
        <v>0.3339328613974662</v>
      </c>
      <c r="I9">
        <v>0.39929154343125656</v>
      </c>
    </row>
    <row r="10" spans="1:9">
      <c r="A10" t="s">
        <v>5</v>
      </c>
      <c r="B10">
        <v>0.67155754643016274</v>
      </c>
      <c r="C10">
        <v>0.56179843287625275</v>
      </c>
      <c r="D10">
        <v>0.57524776382412335</v>
      </c>
      <c r="E10">
        <v>0.45445634125646311</v>
      </c>
      <c r="F10">
        <v>0.91178144236024472</v>
      </c>
      <c r="G10">
        <v>0.50307395497368013</v>
      </c>
      <c r="H10">
        <v>0.58059538524927901</v>
      </c>
      <c r="I10">
        <v>0.59290739980046769</v>
      </c>
    </row>
    <row r="11" spans="1:9">
      <c r="A11" t="s">
        <v>39</v>
      </c>
      <c r="B11">
        <v>0.93952329945009883</v>
      </c>
      <c r="C11">
        <v>1.0599868117213784</v>
      </c>
      <c r="D11">
        <v>1.0620941849004819</v>
      </c>
      <c r="E11">
        <v>0.88411338938104855</v>
      </c>
      <c r="F11">
        <v>1.1990958865427086</v>
      </c>
      <c r="G11">
        <v>0.82985838587210037</v>
      </c>
      <c r="H11">
        <v>0.9097251441109524</v>
      </c>
      <c r="I11">
        <v>1.0843297251951294</v>
      </c>
    </row>
    <row r="12" spans="1:9">
      <c r="A12" t="s">
        <v>31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</row>
    <row r="14" spans="1:9">
      <c r="A14" s="2" t="s">
        <v>33</v>
      </c>
    </row>
    <row r="15" spans="1:9">
      <c r="A15" s="2"/>
      <c r="B15" s="42" t="s">
        <v>35</v>
      </c>
      <c r="C15" s="42"/>
      <c r="D15" s="42"/>
      <c r="E15" s="42"/>
      <c r="F15" s="43" t="s">
        <v>36</v>
      </c>
      <c r="G15" s="43"/>
      <c r="H15" s="43"/>
      <c r="I15" s="43"/>
    </row>
    <row r="16" spans="1:9">
      <c r="A16" s="2"/>
      <c r="B16" s="10" t="s">
        <v>37</v>
      </c>
      <c r="C16" s="10">
        <v>1</v>
      </c>
      <c r="D16" s="10">
        <v>2</v>
      </c>
      <c r="E16" s="10">
        <v>4</v>
      </c>
      <c r="F16" s="10" t="s">
        <v>37</v>
      </c>
      <c r="G16" s="10">
        <v>1</v>
      </c>
      <c r="H16" s="10">
        <v>2</v>
      </c>
      <c r="I16" s="10">
        <v>4</v>
      </c>
    </row>
    <row r="17" spans="1:9">
      <c r="A17" s="2" t="s">
        <v>38</v>
      </c>
      <c r="B17" s="11">
        <v>1</v>
      </c>
      <c r="C17" s="11">
        <v>0.83844231728496588</v>
      </c>
      <c r="D17" s="11">
        <v>0.7309662446037819</v>
      </c>
      <c r="E17" s="12">
        <v>0.56454462916096537</v>
      </c>
      <c r="F17" s="2">
        <v>1</v>
      </c>
      <c r="G17" s="2">
        <v>0.52584813747688786</v>
      </c>
      <c r="H17" s="2">
        <v>0.57480126492586281</v>
      </c>
      <c r="I17" s="2">
        <v>0.68730367918270363</v>
      </c>
    </row>
    <row r="18" spans="1:9">
      <c r="A18" s="2" t="s">
        <v>5</v>
      </c>
      <c r="B18" s="13">
        <v>1</v>
      </c>
      <c r="C18" s="12">
        <v>0.83656037500082781</v>
      </c>
      <c r="D18" s="12">
        <v>1.0239397801076335</v>
      </c>
      <c r="E18" s="12">
        <v>0.67671987854539484</v>
      </c>
      <c r="F18" s="2">
        <v>1</v>
      </c>
      <c r="G18" s="2">
        <v>0.5517484032921518</v>
      </c>
      <c r="H18" s="2">
        <v>0.6367703467909428</v>
      </c>
      <c r="I18" s="2">
        <v>0.65027359875373514</v>
      </c>
    </row>
    <row r="19" spans="1:9">
      <c r="A19" s="2" t="s">
        <v>39</v>
      </c>
      <c r="B19" s="13">
        <v>1</v>
      </c>
      <c r="C19" s="12">
        <v>1.1282176954438348</v>
      </c>
      <c r="D19" s="12">
        <v>1.0019881126404593</v>
      </c>
      <c r="E19" s="12">
        <v>0.94102337845002715</v>
      </c>
      <c r="F19" s="2">
        <v>1</v>
      </c>
      <c r="G19" s="2">
        <v>0.69207007978718726</v>
      </c>
      <c r="H19" s="2">
        <v>0.75867589433061611</v>
      </c>
      <c r="I19" s="2">
        <v>0.90428942119176259</v>
      </c>
    </row>
  </sheetData>
  <mergeCells count="4">
    <mergeCell ref="B1:E1"/>
    <mergeCell ref="F1:I1"/>
    <mergeCell ref="B15:E15"/>
    <mergeCell ref="F15:I1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49B16-6D26-924E-BB39-162A7A9EA302}">
  <dimension ref="A1:K21"/>
  <sheetViews>
    <sheetView workbookViewId="0">
      <selection activeCell="H26" sqref="H26"/>
    </sheetView>
  </sheetViews>
  <sheetFormatPr baseColWidth="10" defaultRowHeight="16"/>
  <cols>
    <col min="1" max="1" width="22" customWidth="1"/>
  </cols>
  <sheetData>
    <row r="1" spans="1:11">
      <c r="A1" s="1" t="s">
        <v>40</v>
      </c>
    </row>
    <row r="3" spans="1:11">
      <c r="A3" s="14"/>
      <c r="B3" s="44" t="s">
        <v>41</v>
      </c>
      <c r="C3" s="44"/>
      <c r="D3" s="44"/>
      <c r="E3" s="44"/>
      <c r="F3" s="44"/>
      <c r="G3" s="44" t="s">
        <v>42</v>
      </c>
      <c r="H3" s="44"/>
      <c r="I3" s="44"/>
      <c r="J3" s="44"/>
      <c r="K3" s="44"/>
    </row>
    <row r="4" spans="1:11">
      <c r="A4" s="14"/>
      <c r="B4" s="14">
        <v>0</v>
      </c>
      <c r="C4" s="14">
        <v>0.5</v>
      </c>
      <c r="D4" s="14">
        <v>1</v>
      </c>
      <c r="E4" s="14">
        <v>4</v>
      </c>
      <c r="F4" s="14" t="s">
        <v>43</v>
      </c>
      <c r="G4" s="14">
        <v>0</v>
      </c>
      <c r="H4" s="14">
        <v>0.5</v>
      </c>
      <c r="I4" s="14">
        <v>1</v>
      </c>
      <c r="J4" s="14">
        <v>4</v>
      </c>
      <c r="K4" s="14" t="s">
        <v>43</v>
      </c>
    </row>
    <row r="5" spans="1:11">
      <c r="A5" t="s">
        <v>38</v>
      </c>
      <c r="B5" s="14">
        <v>2100638.83</v>
      </c>
      <c r="C5" s="14">
        <v>1171185.8</v>
      </c>
      <c r="D5" s="14">
        <v>1019743.67</v>
      </c>
      <c r="E5" s="14">
        <v>955876.53</v>
      </c>
      <c r="F5" s="14">
        <v>1578502.8</v>
      </c>
      <c r="G5" s="14">
        <v>1406100.24</v>
      </c>
      <c r="H5" s="14">
        <v>1553217.67</v>
      </c>
      <c r="I5" s="14">
        <v>973707.26</v>
      </c>
      <c r="J5" s="14">
        <v>917737.56</v>
      </c>
      <c r="K5" s="14">
        <v>2002824</v>
      </c>
    </row>
    <row r="6" spans="1:11">
      <c r="A6" t="s">
        <v>5</v>
      </c>
      <c r="B6" s="14">
        <v>3619585.11</v>
      </c>
      <c r="C6" s="14">
        <v>2127058</v>
      </c>
      <c r="D6" s="14">
        <v>2124729.5</v>
      </c>
      <c r="E6" s="14">
        <v>2261004.65</v>
      </c>
      <c r="F6" s="14">
        <v>3120823.13</v>
      </c>
      <c r="G6" s="14">
        <v>3021935.4</v>
      </c>
      <c r="H6" s="14">
        <v>2219730.79</v>
      </c>
      <c r="I6" s="14">
        <v>2212618</v>
      </c>
      <c r="J6" s="14">
        <v>2476407</v>
      </c>
      <c r="K6" s="14">
        <v>4076870.7</v>
      </c>
    </row>
    <row r="7" spans="1:11">
      <c r="A7" t="s">
        <v>39</v>
      </c>
      <c r="B7" s="14">
        <v>6068342.29</v>
      </c>
      <c r="C7" s="14">
        <v>4821044.9800000004</v>
      </c>
      <c r="D7" s="14">
        <v>4929010.38</v>
      </c>
      <c r="E7" s="14">
        <v>4937643.26</v>
      </c>
      <c r="F7" s="14">
        <v>5235782.9400000004</v>
      </c>
      <c r="G7" s="14">
        <v>4164605.22</v>
      </c>
      <c r="H7" s="14">
        <v>3466188.07</v>
      </c>
      <c r="I7" s="14">
        <v>3107271.55</v>
      </c>
      <c r="J7" s="14">
        <v>3168781.58</v>
      </c>
      <c r="K7" s="14">
        <v>4578368.57</v>
      </c>
    </row>
    <row r="8" spans="1:11">
      <c r="A8" t="s">
        <v>31</v>
      </c>
      <c r="B8" s="15">
        <v>4343545</v>
      </c>
      <c r="C8" s="15">
        <v>4078666.02</v>
      </c>
      <c r="D8" s="15">
        <v>4445272.24</v>
      </c>
      <c r="E8" s="15">
        <v>5949122.21</v>
      </c>
      <c r="F8" s="15">
        <v>5299362</v>
      </c>
      <c r="G8" s="14">
        <v>4479164</v>
      </c>
      <c r="H8" s="14">
        <v>5166640.43</v>
      </c>
      <c r="I8" s="14">
        <v>4604342.9800000004</v>
      </c>
      <c r="J8" s="14">
        <v>4396105.6100000003</v>
      </c>
      <c r="K8" s="14">
        <v>4554403.04</v>
      </c>
    </row>
    <row r="10" spans="1:11">
      <c r="A10" s="2" t="s">
        <v>1</v>
      </c>
    </row>
    <row r="11" spans="1:11">
      <c r="A11" t="s">
        <v>38</v>
      </c>
      <c r="B11">
        <v>0.48362313041536348</v>
      </c>
      <c r="C11">
        <v>0.28714922826654976</v>
      </c>
      <c r="D11">
        <v>0.2293995991570586</v>
      </c>
      <c r="E11">
        <v>0.1606752216979587</v>
      </c>
      <c r="F11">
        <v>0.29786657337241729</v>
      </c>
      <c r="G11">
        <v>0.31392024047344547</v>
      </c>
      <c r="H11">
        <v>0.30062430142830743</v>
      </c>
      <c r="I11">
        <v>0.21147583145511023</v>
      </c>
      <c r="J11">
        <v>0.20876149060486288</v>
      </c>
      <c r="K11">
        <v>0.43975554697504332</v>
      </c>
    </row>
    <row r="12" spans="1:11">
      <c r="A12" t="s">
        <v>5</v>
      </c>
      <c r="B12">
        <v>0.83332510886844724</v>
      </c>
      <c r="C12">
        <v>0.52150825528980183</v>
      </c>
      <c r="D12">
        <v>0.4779751127233548</v>
      </c>
      <c r="E12">
        <v>0.3800568504374362</v>
      </c>
      <c r="F12">
        <v>0.58890544371190345</v>
      </c>
      <c r="G12">
        <v>0.67466504910291292</v>
      </c>
      <c r="H12">
        <v>0.42962749586969035</v>
      </c>
      <c r="I12">
        <v>0.48055021305124401</v>
      </c>
      <c r="J12">
        <v>0.56331835940583774</v>
      </c>
      <c r="K12">
        <v>0.89514930149879757</v>
      </c>
    </row>
    <row r="13" spans="1:11">
      <c r="A13" t="s">
        <v>39</v>
      </c>
      <c r="B13">
        <v>1.3970943756770104</v>
      </c>
      <c r="C13">
        <v>1.1820151383711481</v>
      </c>
      <c r="D13">
        <v>1.1088208131882604</v>
      </c>
      <c r="E13">
        <v>0.8299784549223439</v>
      </c>
      <c r="F13">
        <v>0.98800250671684642</v>
      </c>
      <c r="G13">
        <v>0.92977288172525052</v>
      </c>
      <c r="H13">
        <v>0.67087851708697288</v>
      </c>
      <c r="I13">
        <v>0.67485666543459788</v>
      </c>
      <c r="J13">
        <v>0.7208156175301712</v>
      </c>
      <c r="K13">
        <v>1.0052620573518676</v>
      </c>
    </row>
    <row r="14" spans="1:11">
      <c r="A14" t="s">
        <v>31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</row>
    <row r="16" spans="1:11">
      <c r="A16" s="2" t="s">
        <v>33</v>
      </c>
      <c r="B16" s="2"/>
      <c r="C16" s="2"/>
      <c r="D16" s="2"/>
      <c r="E16" s="2"/>
      <c r="F16" s="2"/>
      <c r="G16" s="2"/>
      <c r="H16" s="2"/>
      <c r="I16" s="2"/>
      <c r="J16" s="2"/>
      <c r="K16" s="2"/>
    </row>
    <row r="17" spans="1:11">
      <c r="A17" s="2"/>
      <c r="B17" s="45" t="s">
        <v>41</v>
      </c>
      <c r="C17" s="45"/>
      <c r="D17" s="45"/>
      <c r="E17" s="45"/>
      <c r="F17" s="45"/>
      <c r="G17" s="45" t="s">
        <v>42</v>
      </c>
      <c r="H17" s="45"/>
      <c r="I17" s="45"/>
      <c r="J17" s="45"/>
      <c r="K17" s="45"/>
    </row>
    <row r="18" spans="1:11">
      <c r="A18" s="2"/>
      <c r="B18" s="16">
        <v>0</v>
      </c>
      <c r="C18" s="16">
        <v>0.5</v>
      </c>
      <c r="D18" s="16">
        <v>1</v>
      </c>
      <c r="E18" s="16">
        <v>4</v>
      </c>
      <c r="F18" s="16" t="s">
        <v>43</v>
      </c>
      <c r="G18" s="16">
        <v>0</v>
      </c>
      <c r="H18" s="16">
        <v>0.5</v>
      </c>
      <c r="I18" s="16">
        <v>1</v>
      </c>
      <c r="J18" s="16">
        <v>4</v>
      </c>
      <c r="K18" s="16" t="s">
        <v>43</v>
      </c>
    </row>
    <row r="19" spans="1:11">
      <c r="A19" s="2" t="s">
        <v>38</v>
      </c>
      <c r="B19" s="2">
        <v>1</v>
      </c>
      <c r="C19" s="2">
        <v>0.59374585334644647</v>
      </c>
      <c r="D19" s="2">
        <v>0.47433545819042394</v>
      </c>
      <c r="E19" s="2">
        <v>0.33223229327340387</v>
      </c>
      <c r="F19" s="2">
        <v>0.61590638379225626</v>
      </c>
      <c r="G19" s="2">
        <v>1</v>
      </c>
      <c r="H19" s="2">
        <v>0.95764548655707737</v>
      </c>
      <c r="I19" s="2">
        <v>0.67366102655938487</v>
      </c>
      <c r="J19" s="2">
        <v>0.6650144326151598</v>
      </c>
      <c r="K19" s="2">
        <v>1.4008512044709722</v>
      </c>
    </row>
    <row r="20" spans="1:11">
      <c r="A20" s="2" t="s">
        <v>5</v>
      </c>
      <c r="B20" s="2">
        <v>1</v>
      </c>
      <c r="C20" s="2">
        <v>0.62581608275063949</v>
      </c>
      <c r="D20" s="2">
        <v>0.57357579609281917</v>
      </c>
      <c r="E20" s="2">
        <v>0.45607272166982532</v>
      </c>
      <c r="F20" s="2">
        <v>0.70669350706540501</v>
      </c>
      <c r="G20" s="2">
        <v>1</v>
      </c>
      <c r="H20" s="2">
        <v>0.63680117480660436</v>
      </c>
      <c r="I20" s="2">
        <v>0.71227969151539849</v>
      </c>
      <c r="J20" s="2">
        <v>0.83496004447669192</v>
      </c>
      <c r="K20" s="2">
        <v>1.326805505471282</v>
      </c>
    </row>
    <row r="21" spans="1:11">
      <c r="A21" s="2" t="s">
        <v>39</v>
      </c>
      <c r="B21" s="2">
        <v>1</v>
      </c>
      <c r="C21" s="2">
        <v>0.84605246356271513</v>
      </c>
      <c r="D21" s="2">
        <v>0.79366206928643812</v>
      </c>
      <c r="E21" s="2">
        <v>0.59407472349185364</v>
      </c>
      <c r="F21" s="2">
        <v>0.70718379797218467</v>
      </c>
      <c r="G21" s="2">
        <v>1</v>
      </c>
      <c r="H21" s="2">
        <v>0.72155096182426481</v>
      </c>
      <c r="I21" s="2">
        <v>0.72582958558907418</v>
      </c>
      <c r="J21" s="2">
        <v>0.77525988518040412</v>
      </c>
      <c r="K21" s="2">
        <v>1.0811909844977865</v>
      </c>
    </row>
  </sheetData>
  <mergeCells count="4">
    <mergeCell ref="B3:F3"/>
    <mergeCell ref="G3:K3"/>
    <mergeCell ref="B17:F17"/>
    <mergeCell ref="G17:K1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DFAFB-D137-5847-B056-2276852C0E0A}">
  <dimension ref="A1:P20"/>
  <sheetViews>
    <sheetView workbookViewId="0">
      <selection activeCell="Q30" sqref="Q30"/>
    </sheetView>
  </sheetViews>
  <sheetFormatPr baseColWidth="10" defaultRowHeight="16"/>
  <cols>
    <col min="1" max="1" width="21.83203125" customWidth="1"/>
    <col min="2" max="8" width="11.5" bestFit="1" customWidth="1"/>
    <col min="10" max="16" width="11.5" bestFit="1" customWidth="1"/>
  </cols>
  <sheetData>
    <row r="1" spans="1:16">
      <c r="A1" s="1" t="s">
        <v>44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</row>
    <row r="2" spans="1:16">
      <c r="A2" s="22"/>
      <c r="B2" s="46" t="s">
        <v>35</v>
      </c>
      <c r="C2" s="46"/>
      <c r="D2" s="46"/>
      <c r="E2" s="46"/>
      <c r="F2" s="46"/>
      <c r="G2" s="46"/>
      <c r="H2" s="46"/>
      <c r="I2" s="22"/>
      <c r="J2" s="46" t="s">
        <v>36</v>
      </c>
      <c r="K2" s="46"/>
      <c r="L2" s="46"/>
      <c r="M2" s="46"/>
      <c r="N2" s="46"/>
      <c r="O2" s="46"/>
      <c r="P2" s="46"/>
    </row>
    <row r="3" spans="1:16">
      <c r="A3" s="22"/>
      <c r="B3" s="22">
        <v>0</v>
      </c>
      <c r="C3" s="22" t="s">
        <v>45</v>
      </c>
      <c r="D3" s="22" t="s">
        <v>46</v>
      </c>
      <c r="E3" s="22" t="s">
        <v>47</v>
      </c>
      <c r="F3" s="22" t="s">
        <v>48</v>
      </c>
      <c r="G3" s="22" t="s">
        <v>49</v>
      </c>
      <c r="H3" s="22" t="s">
        <v>50</v>
      </c>
      <c r="I3" s="22"/>
      <c r="J3" s="22">
        <v>0</v>
      </c>
      <c r="K3" s="22" t="s">
        <v>45</v>
      </c>
      <c r="L3" s="22" t="s">
        <v>46</v>
      </c>
      <c r="M3" s="22" t="s">
        <v>47</v>
      </c>
      <c r="N3" s="22" t="s">
        <v>48</v>
      </c>
      <c r="O3" s="22" t="s">
        <v>49</v>
      </c>
      <c r="P3" s="22" t="s">
        <v>50</v>
      </c>
    </row>
    <row r="4" spans="1:16">
      <c r="A4" s="22" t="s">
        <v>38</v>
      </c>
      <c r="B4" s="30">
        <v>1062918.5</v>
      </c>
      <c r="C4" s="30">
        <v>1028377.32</v>
      </c>
      <c r="D4" s="30">
        <v>1082701</v>
      </c>
      <c r="E4" s="30">
        <v>1267808.8999999999</v>
      </c>
      <c r="F4" s="30">
        <v>672270.6</v>
      </c>
      <c r="G4" s="30">
        <v>571031.17000000004</v>
      </c>
      <c r="H4" s="30">
        <v>938803.57</v>
      </c>
      <c r="I4" s="22"/>
      <c r="J4" s="22">
        <v>1702246</v>
      </c>
      <c r="K4" s="22">
        <v>1293815.92</v>
      </c>
      <c r="L4" s="22">
        <v>1437858.46</v>
      </c>
      <c r="M4" s="22">
        <v>1227447.7</v>
      </c>
      <c r="N4" s="22">
        <v>1003453.92</v>
      </c>
      <c r="O4" s="22">
        <v>1034473</v>
      </c>
      <c r="P4" s="22">
        <v>1107642</v>
      </c>
    </row>
    <row r="5" spans="1:16">
      <c r="A5" s="22" t="s">
        <v>5</v>
      </c>
      <c r="B5" s="30">
        <v>3693510.72</v>
      </c>
      <c r="C5" s="30">
        <v>3541143.89</v>
      </c>
      <c r="D5" s="30">
        <v>3608710.66</v>
      </c>
      <c r="E5" s="30">
        <v>3554912</v>
      </c>
      <c r="F5" s="30">
        <v>2771621.15</v>
      </c>
      <c r="G5" s="30">
        <v>1845517.59</v>
      </c>
      <c r="H5" s="30">
        <v>2065346.21</v>
      </c>
      <c r="I5" s="22"/>
      <c r="J5" s="22">
        <v>4224093.6100000003</v>
      </c>
      <c r="K5" s="22">
        <v>3080130.79</v>
      </c>
      <c r="L5" s="22">
        <v>3554799.43</v>
      </c>
      <c r="M5" s="22">
        <v>3455572.35</v>
      </c>
      <c r="N5" s="22">
        <v>3236707.96</v>
      </c>
      <c r="O5" s="22">
        <v>3217592.4</v>
      </c>
      <c r="P5" s="22">
        <v>3406314.5</v>
      </c>
    </row>
    <row r="6" spans="1:16">
      <c r="A6" s="22" t="s">
        <v>39</v>
      </c>
      <c r="B6" s="22">
        <v>2489314.29</v>
      </c>
      <c r="C6" s="22">
        <v>2656551</v>
      </c>
      <c r="D6" s="22">
        <v>2696849.72</v>
      </c>
      <c r="E6" s="22">
        <v>2870278.13</v>
      </c>
      <c r="F6" s="22">
        <v>2379505.08</v>
      </c>
      <c r="G6" s="22">
        <v>1877297.94</v>
      </c>
      <c r="H6" s="22">
        <v>2159684.04</v>
      </c>
      <c r="I6" s="22"/>
      <c r="J6" s="22">
        <v>5016969.16</v>
      </c>
      <c r="K6" s="22">
        <v>4437059.51</v>
      </c>
      <c r="L6" s="22">
        <v>4372363.8899999997</v>
      </c>
      <c r="M6" s="22">
        <v>4453151.1399999997</v>
      </c>
      <c r="N6" s="22">
        <v>5209182.07</v>
      </c>
      <c r="O6" s="22">
        <v>6162235</v>
      </c>
      <c r="P6" s="22">
        <v>7257233.1100000003</v>
      </c>
    </row>
    <row r="7" spans="1:16">
      <c r="A7" s="22" t="s">
        <v>31</v>
      </c>
      <c r="B7" s="22">
        <v>5056455.5</v>
      </c>
      <c r="C7" s="22">
        <v>4804577.5</v>
      </c>
      <c r="D7" s="22">
        <v>5142209</v>
      </c>
      <c r="E7" s="22">
        <v>5253866.16</v>
      </c>
      <c r="F7" s="22">
        <v>4737103.3099999996</v>
      </c>
      <c r="G7" s="22">
        <v>5114673.04</v>
      </c>
      <c r="H7" s="22">
        <v>7018559.6399999997</v>
      </c>
      <c r="I7" s="22"/>
      <c r="J7" s="22">
        <v>5675538</v>
      </c>
      <c r="K7" s="22">
        <v>6065235.3300000001</v>
      </c>
      <c r="L7" s="22">
        <v>5817639.8799999999</v>
      </c>
      <c r="M7" s="22">
        <v>4666087.5199999996</v>
      </c>
      <c r="N7" s="22">
        <v>5022200.93</v>
      </c>
      <c r="O7" s="22">
        <v>5017683.76</v>
      </c>
      <c r="P7" s="22">
        <v>5806497</v>
      </c>
    </row>
    <row r="8" spans="1:16">
      <c r="A8" s="22"/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</row>
    <row r="9" spans="1:16">
      <c r="A9" s="8" t="s">
        <v>1</v>
      </c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</row>
    <row r="10" spans="1:16">
      <c r="A10" s="22" t="s">
        <v>38</v>
      </c>
      <c r="B10" s="31">
        <v>0.21021000000000001</v>
      </c>
      <c r="C10" s="31">
        <v>0.21404100000000001</v>
      </c>
      <c r="D10" s="31">
        <v>0.21055199999999999</v>
      </c>
      <c r="E10" s="31">
        <v>0.24131</v>
      </c>
      <c r="F10" s="31">
        <v>0.14191599999999999</v>
      </c>
      <c r="G10" s="31">
        <v>0.111646</v>
      </c>
      <c r="H10" s="31">
        <v>0.13375999999999999</v>
      </c>
      <c r="I10" s="22"/>
      <c r="J10" s="31">
        <v>0.299927</v>
      </c>
      <c r="K10" s="31">
        <v>0.21331700000000001</v>
      </c>
      <c r="L10" s="31">
        <v>0.24715500000000001</v>
      </c>
      <c r="M10" s="31">
        <v>0.26305699999999999</v>
      </c>
      <c r="N10" s="31">
        <v>0.19980400000000001</v>
      </c>
      <c r="O10" s="31">
        <v>0.20616499999999999</v>
      </c>
      <c r="P10" s="31">
        <v>0.19075900000000001</v>
      </c>
    </row>
    <row r="11" spans="1:16">
      <c r="A11" s="22" t="s">
        <v>5</v>
      </c>
      <c r="B11" s="31">
        <v>0.73045499999999997</v>
      </c>
      <c r="C11" s="31">
        <v>0.737035</v>
      </c>
      <c r="D11" s="31">
        <v>0.70178200000000002</v>
      </c>
      <c r="E11" s="31">
        <v>0.67662800000000001</v>
      </c>
      <c r="F11" s="31">
        <v>0.58508800000000005</v>
      </c>
      <c r="G11" s="31">
        <v>0.36082799999999998</v>
      </c>
      <c r="H11" s="31">
        <v>0.294269</v>
      </c>
      <c r="I11" s="22"/>
      <c r="J11" s="31">
        <v>0.74426300000000001</v>
      </c>
      <c r="K11" s="31">
        <v>0.50783400000000001</v>
      </c>
      <c r="L11" s="31">
        <v>0.61103799999999997</v>
      </c>
      <c r="M11" s="31">
        <v>0.74057200000000001</v>
      </c>
      <c r="N11" s="31">
        <v>0.64448000000000005</v>
      </c>
      <c r="O11" s="31">
        <v>0.64125100000000002</v>
      </c>
      <c r="P11" s="31">
        <v>0.58663799999999999</v>
      </c>
    </row>
    <row r="12" spans="1:16">
      <c r="A12" s="22" t="s">
        <v>39</v>
      </c>
      <c r="B12" s="31">
        <v>0.49230400000000002</v>
      </c>
      <c r="C12" s="31">
        <v>0.552921</v>
      </c>
      <c r="D12" s="31">
        <v>0.52445399999999998</v>
      </c>
      <c r="E12" s="31">
        <v>0.54631700000000005</v>
      </c>
      <c r="F12" s="31">
        <v>0.50231199999999998</v>
      </c>
      <c r="G12" s="31">
        <v>0.36704199999999998</v>
      </c>
      <c r="H12" s="31">
        <v>0.30770999999999998</v>
      </c>
      <c r="I12" s="22"/>
      <c r="J12" s="31">
        <v>0.88396399999999997</v>
      </c>
      <c r="K12" s="31">
        <v>0.73155599999999998</v>
      </c>
      <c r="L12" s="31">
        <v>0.75156999999999996</v>
      </c>
      <c r="M12" s="31">
        <v>0.95436500000000002</v>
      </c>
      <c r="N12" s="31">
        <v>1.037231</v>
      </c>
      <c r="O12" s="31">
        <v>1.2281040000000001</v>
      </c>
      <c r="P12" s="31">
        <v>1.2498469999999999</v>
      </c>
    </row>
    <row r="13" spans="1:16">
      <c r="A13" s="22" t="s">
        <v>31</v>
      </c>
      <c r="B13" s="31">
        <v>1</v>
      </c>
      <c r="C13" s="31">
        <v>1</v>
      </c>
      <c r="D13" s="31">
        <v>1</v>
      </c>
      <c r="E13" s="31">
        <v>1</v>
      </c>
      <c r="F13" s="31">
        <v>1</v>
      </c>
      <c r="G13" s="31">
        <v>1</v>
      </c>
      <c r="H13" s="31">
        <v>1</v>
      </c>
      <c r="I13" s="22"/>
      <c r="J13" s="31">
        <v>1</v>
      </c>
      <c r="K13" s="31">
        <v>1</v>
      </c>
      <c r="L13" s="31">
        <v>1</v>
      </c>
      <c r="M13" s="31">
        <v>1</v>
      </c>
      <c r="N13" s="31">
        <v>1</v>
      </c>
      <c r="O13" s="31">
        <v>1</v>
      </c>
      <c r="P13" s="31">
        <v>1</v>
      </c>
    </row>
    <row r="14" spans="1:16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</row>
    <row r="15" spans="1:16">
      <c r="A15" s="8" t="s">
        <v>33</v>
      </c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</row>
    <row r="16" spans="1:16">
      <c r="A16" s="8"/>
      <c r="B16" s="47" t="s">
        <v>35</v>
      </c>
      <c r="C16" s="47"/>
      <c r="D16" s="47"/>
      <c r="E16" s="47"/>
      <c r="F16" s="47"/>
      <c r="G16" s="47"/>
      <c r="H16" s="47"/>
      <c r="I16" s="8"/>
      <c r="J16" s="47" t="s">
        <v>36</v>
      </c>
      <c r="K16" s="47"/>
      <c r="L16" s="47"/>
      <c r="M16" s="47"/>
      <c r="N16" s="47"/>
      <c r="O16" s="47"/>
      <c r="P16" s="47"/>
    </row>
    <row r="17" spans="1:16">
      <c r="A17" s="8"/>
      <c r="B17" s="8">
        <v>0</v>
      </c>
      <c r="C17" s="8" t="s">
        <v>45</v>
      </c>
      <c r="D17" s="8" t="s">
        <v>46</v>
      </c>
      <c r="E17" s="8" t="s">
        <v>47</v>
      </c>
      <c r="F17" s="8" t="s">
        <v>48</v>
      </c>
      <c r="G17" s="8" t="s">
        <v>49</v>
      </c>
      <c r="H17" s="8" t="s">
        <v>50</v>
      </c>
      <c r="I17" s="8"/>
      <c r="J17" s="8">
        <v>0</v>
      </c>
      <c r="K17" s="8" t="s">
        <v>45</v>
      </c>
      <c r="L17" s="8" t="s">
        <v>46</v>
      </c>
      <c r="M17" s="8" t="s">
        <v>47</v>
      </c>
      <c r="N17" s="8" t="s">
        <v>48</v>
      </c>
      <c r="O17" s="8" t="s">
        <v>49</v>
      </c>
      <c r="P17" s="8" t="s">
        <v>50</v>
      </c>
    </row>
    <row r="18" spans="1:16">
      <c r="A18" s="8" t="s">
        <v>38</v>
      </c>
      <c r="B18" s="8">
        <v>1</v>
      </c>
      <c r="C18" s="8">
        <v>1.0182244199999999</v>
      </c>
      <c r="D18" s="8">
        <v>1.0016247300000001</v>
      </c>
      <c r="E18" s="8">
        <v>1.1479448299999999</v>
      </c>
      <c r="F18" s="8">
        <v>0.67511458000000002</v>
      </c>
      <c r="G18" s="8">
        <v>0.53111450000000004</v>
      </c>
      <c r="H18" s="8">
        <v>0.63631616999999996</v>
      </c>
      <c r="I18" s="8"/>
      <c r="J18" s="8">
        <v>1</v>
      </c>
      <c r="K18" s="8">
        <v>0.71122914999999998</v>
      </c>
      <c r="L18" s="8">
        <v>0.82405086000000005</v>
      </c>
      <c r="M18" s="8">
        <v>0.87707115999999996</v>
      </c>
      <c r="N18" s="8">
        <v>0.66617459000000001</v>
      </c>
      <c r="O18" s="8">
        <v>0.68738584999999996</v>
      </c>
      <c r="P18" s="8">
        <v>0.63601876000000002</v>
      </c>
    </row>
    <row r="19" spans="1:16">
      <c r="A19" s="8" t="s">
        <v>5</v>
      </c>
      <c r="B19" s="8">
        <v>1</v>
      </c>
      <c r="C19" s="8">
        <v>1.0090093600000001</v>
      </c>
      <c r="D19" s="8">
        <v>0.96074727999999998</v>
      </c>
      <c r="E19" s="8">
        <v>0.92631068999999999</v>
      </c>
      <c r="F19" s="8">
        <v>0.80099136999999998</v>
      </c>
      <c r="G19" s="8">
        <v>0.49397746999999997</v>
      </c>
      <c r="H19" s="8">
        <v>0.40285771999999997</v>
      </c>
      <c r="I19" s="8"/>
      <c r="J19" s="8">
        <v>1</v>
      </c>
      <c r="K19" s="8">
        <v>0.68233083999999999</v>
      </c>
      <c r="L19" s="8">
        <v>0.82099738</v>
      </c>
      <c r="M19" s="8">
        <v>0.99504017</v>
      </c>
      <c r="N19" s="8">
        <v>0.86593028999999999</v>
      </c>
      <c r="O19" s="8">
        <v>0.86159118000000001</v>
      </c>
      <c r="P19" s="8">
        <v>0.78821381000000001</v>
      </c>
    </row>
    <row r="20" spans="1:16">
      <c r="A20" s="8" t="s">
        <v>39</v>
      </c>
      <c r="B20" s="8">
        <v>1</v>
      </c>
      <c r="C20" s="8">
        <v>1.1231284100000001</v>
      </c>
      <c r="D20" s="8">
        <v>1.0653038100000001</v>
      </c>
      <c r="E20" s="8">
        <v>1.1097149399999999</v>
      </c>
      <c r="F20" s="8">
        <v>1.0203290199999999</v>
      </c>
      <c r="G20" s="8">
        <v>0.74555859999999996</v>
      </c>
      <c r="H20" s="8">
        <v>0.62504124999999999</v>
      </c>
      <c r="I20" s="8"/>
      <c r="J20" s="8">
        <v>1</v>
      </c>
      <c r="K20" s="8">
        <v>0.82758613000000003</v>
      </c>
      <c r="L20" s="8">
        <v>0.85022735000000005</v>
      </c>
      <c r="M20" s="8">
        <v>1.0796429700000001</v>
      </c>
      <c r="N20" s="8">
        <v>1.1733864199999999</v>
      </c>
      <c r="O20" s="8">
        <v>1.3893145200000001</v>
      </c>
      <c r="P20" s="8">
        <v>1.4139123</v>
      </c>
    </row>
  </sheetData>
  <mergeCells count="4">
    <mergeCell ref="B2:H2"/>
    <mergeCell ref="J2:P2"/>
    <mergeCell ref="B16:H16"/>
    <mergeCell ref="J16:P1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6DDE2-A635-6E44-BF24-CDDA28222DAC}">
  <dimension ref="A1:O20"/>
  <sheetViews>
    <sheetView workbookViewId="0">
      <selection activeCell="F28" sqref="F28"/>
    </sheetView>
  </sheetViews>
  <sheetFormatPr baseColWidth="10" defaultRowHeight="16"/>
  <cols>
    <col min="1" max="1" width="22.33203125" customWidth="1"/>
  </cols>
  <sheetData>
    <row r="1" spans="1:15">
      <c r="A1" s="27" t="s">
        <v>51</v>
      </c>
    </row>
    <row r="2" spans="1:15">
      <c r="B2" t="s">
        <v>41</v>
      </c>
      <c r="I2" t="s">
        <v>42</v>
      </c>
    </row>
    <row r="3" spans="1:15">
      <c r="B3" t="s">
        <v>52</v>
      </c>
      <c r="C3" t="s">
        <v>53</v>
      </c>
      <c r="D3" t="s">
        <v>54</v>
      </c>
      <c r="E3" t="s">
        <v>55</v>
      </c>
      <c r="F3" t="s">
        <v>56</v>
      </c>
      <c r="G3" t="s">
        <v>57</v>
      </c>
      <c r="H3" t="s">
        <v>58</v>
      </c>
      <c r="I3" t="s">
        <v>52</v>
      </c>
      <c r="J3" t="s">
        <v>53</v>
      </c>
      <c r="K3" t="s">
        <v>54</v>
      </c>
      <c r="L3" t="s">
        <v>55</v>
      </c>
      <c r="M3" t="s">
        <v>56</v>
      </c>
      <c r="N3" t="s">
        <v>57</v>
      </c>
      <c r="O3" t="s">
        <v>58</v>
      </c>
    </row>
    <row r="4" spans="1:15">
      <c r="A4" t="s">
        <v>38</v>
      </c>
      <c r="B4">
        <v>1898676.94</v>
      </c>
      <c r="C4">
        <v>1161101.79</v>
      </c>
      <c r="D4">
        <v>1282370</v>
      </c>
      <c r="E4">
        <v>1163546</v>
      </c>
      <c r="F4">
        <v>871598.81</v>
      </c>
      <c r="G4">
        <v>1689968.2</v>
      </c>
      <c r="H4">
        <v>825236.62</v>
      </c>
      <c r="I4">
        <v>3026176</v>
      </c>
      <c r="J4">
        <v>2774304</v>
      </c>
      <c r="K4">
        <v>2192680.37</v>
      </c>
      <c r="L4">
        <v>1937834.09</v>
      </c>
      <c r="M4">
        <v>1763958.5</v>
      </c>
      <c r="N4">
        <v>1378999.26</v>
      </c>
      <c r="O4">
        <v>1848022.44</v>
      </c>
    </row>
    <row r="5" spans="1:15">
      <c r="A5" t="s">
        <v>5</v>
      </c>
      <c r="B5">
        <v>3237484</v>
      </c>
      <c r="C5">
        <v>2723107</v>
      </c>
      <c r="D5">
        <v>3637647</v>
      </c>
      <c r="E5">
        <v>3093523</v>
      </c>
      <c r="F5">
        <v>2410510</v>
      </c>
      <c r="G5">
        <v>2911848</v>
      </c>
      <c r="H5">
        <v>1881655</v>
      </c>
      <c r="I5">
        <v>4213895.93</v>
      </c>
      <c r="J5">
        <v>4472807.96</v>
      </c>
      <c r="K5">
        <v>3407035.38</v>
      </c>
      <c r="L5">
        <v>3637674.71</v>
      </c>
      <c r="M5">
        <v>3390716.11</v>
      </c>
      <c r="N5">
        <v>2742631.67</v>
      </c>
      <c r="O5">
        <v>2859357.65</v>
      </c>
    </row>
    <row r="6" spans="1:15">
      <c r="A6" t="s">
        <v>39</v>
      </c>
      <c r="B6">
        <v>3184175</v>
      </c>
      <c r="C6">
        <v>2335831.5</v>
      </c>
      <c r="D6">
        <v>2627503</v>
      </c>
      <c r="E6">
        <v>1965054.31</v>
      </c>
      <c r="F6">
        <v>1830172</v>
      </c>
      <c r="G6">
        <v>3796070</v>
      </c>
      <c r="H6">
        <v>2297073.5</v>
      </c>
      <c r="I6">
        <v>5349914.5</v>
      </c>
      <c r="J6">
        <v>5819989</v>
      </c>
      <c r="K6">
        <v>5126704.59</v>
      </c>
      <c r="L6">
        <v>4608179.46</v>
      </c>
      <c r="M6">
        <v>4135615.59</v>
      </c>
      <c r="N6">
        <v>3175689</v>
      </c>
      <c r="O6">
        <v>4055058</v>
      </c>
    </row>
    <row r="7" spans="1:15">
      <c r="A7" t="s">
        <v>31</v>
      </c>
      <c r="B7">
        <v>1831157</v>
      </c>
      <c r="C7">
        <v>1704948</v>
      </c>
      <c r="D7">
        <v>1949313</v>
      </c>
      <c r="E7">
        <v>2102761.5</v>
      </c>
      <c r="F7">
        <v>1875427</v>
      </c>
      <c r="G7">
        <v>2574225</v>
      </c>
      <c r="H7">
        <v>1792633.4</v>
      </c>
      <c r="I7">
        <v>2787396</v>
      </c>
      <c r="J7">
        <v>2318613</v>
      </c>
      <c r="K7">
        <v>2170074.5</v>
      </c>
      <c r="L7">
        <v>2203028</v>
      </c>
      <c r="M7">
        <v>2641373.7799999998</v>
      </c>
      <c r="N7">
        <v>2003791</v>
      </c>
      <c r="O7">
        <v>2421446.29</v>
      </c>
    </row>
    <row r="9" spans="1:15">
      <c r="A9" s="2" t="s">
        <v>1</v>
      </c>
    </row>
    <row r="10" spans="1:15">
      <c r="A10" t="s">
        <v>38</v>
      </c>
      <c r="B10">
        <v>1.0368728295826082</v>
      </c>
      <c r="C10">
        <v>0.68101888737955651</v>
      </c>
      <c r="D10">
        <v>0.65785740925136194</v>
      </c>
      <c r="E10">
        <v>0.55334187923832545</v>
      </c>
      <c r="F10">
        <v>0.46474686031501095</v>
      </c>
      <c r="G10">
        <v>0.65649591624663728</v>
      </c>
      <c r="H10">
        <v>0.46034879189465067</v>
      </c>
      <c r="I10">
        <v>1.0856641826278002</v>
      </c>
      <c r="J10">
        <v>1.196536032533243</v>
      </c>
      <c r="K10">
        <v>1.0104170939753452</v>
      </c>
      <c r="L10">
        <v>0.87962299616709372</v>
      </c>
      <c r="M10">
        <v>0.66781858491833745</v>
      </c>
      <c r="N10">
        <v>0.68819515608164727</v>
      </c>
      <c r="O10">
        <v>0.76318952339843138</v>
      </c>
    </row>
    <row r="11" spans="1:15">
      <c r="A11" t="s">
        <v>5</v>
      </c>
      <c r="B11">
        <v>1.767999139341957</v>
      </c>
      <c r="C11">
        <v>1.597178916893653</v>
      </c>
      <c r="D11">
        <v>1.866117447531515</v>
      </c>
      <c r="E11">
        <v>1.471171599822424</v>
      </c>
      <c r="F11">
        <v>1.2853126248049112</v>
      </c>
      <c r="G11">
        <v>1.1311552020511026</v>
      </c>
      <c r="H11">
        <v>1.0496596794414297</v>
      </c>
      <c r="I11">
        <v>1.5117679475754431</v>
      </c>
      <c r="J11">
        <v>1.9290877606569099</v>
      </c>
      <c r="K11">
        <v>1.5700084858837795</v>
      </c>
      <c r="L11">
        <v>1.6512158311197134</v>
      </c>
      <c r="M11">
        <v>1.283694165389951</v>
      </c>
      <c r="N11">
        <v>1.3687214235416767</v>
      </c>
      <c r="O11">
        <v>1.1808470259317625</v>
      </c>
    </row>
    <row r="12" spans="1:15">
      <c r="A12" t="s">
        <v>39</v>
      </c>
      <c r="B12">
        <v>1.7388869441560719</v>
      </c>
      <c r="C12">
        <v>1.3700309334947458</v>
      </c>
      <c r="D12">
        <v>1.3479123157748396</v>
      </c>
      <c r="E12">
        <v>0.93451126530517137</v>
      </c>
      <c r="F12">
        <v>0.97586949532026568</v>
      </c>
      <c r="G12">
        <v>1.4746457671726443</v>
      </c>
      <c r="H12">
        <v>1.2813961292922469</v>
      </c>
      <c r="I12">
        <v>1.9193234474039569</v>
      </c>
      <c r="J12">
        <v>2.510116608506896</v>
      </c>
      <c r="K12">
        <v>2.3624555700737462</v>
      </c>
      <c r="L12">
        <v>2.0917480213596922</v>
      </c>
      <c r="M12">
        <v>1.5657063083286911</v>
      </c>
      <c r="N12">
        <v>1.5848404349555418</v>
      </c>
      <c r="O12">
        <v>1.674642967199574</v>
      </c>
    </row>
    <row r="13" spans="1:15">
      <c r="A13" t="s">
        <v>31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</row>
    <row r="15" spans="1:15">
      <c r="A15" s="2" t="s">
        <v>33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>
      <c r="A16" s="2"/>
      <c r="B16" s="2" t="s">
        <v>41</v>
      </c>
      <c r="C16" s="2"/>
      <c r="D16" s="2"/>
      <c r="E16" s="2"/>
      <c r="F16" s="2"/>
      <c r="G16" s="2"/>
      <c r="H16" s="2"/>
      <c r="I16" s="2" t="s">
        <v>42</v>
      </c>
      <c r="J16" s="2"/>
      <c r="K16" s="2"/>
      <c r="L16" s="2"/>
      <c r="M16" s="2"/>
      <c r="N16" s="2"/>
      <c r="O16" s="2"/>
    </row>
    <row r="17" spans="1:15">
      <c r="A17" s="2"/>
      <c r="B17" s="2" t="s">
        <v>52</v>
      </c>
      <c r="C17" s="2" t="s">
        <v>53</v>
      </c>
      <c r="D17" s="2" t="s">
        <v>54</v>
      </c>
      <c r="E17" s="2" t="s">
        <v>55</v>
      </c>
      <c r="F17" s="2" t="s">
        <v>56</v>
      </c>
      <c r="G17" s="2" t="s">
        <v>57</v>
      </c>
      <c r="H17" s="2" t="s">
        <v>58</v>
      </c>
      <c r="I17" s="2" t="s">
        <v>52</v>
      </c>
      <c r="J17" s="2" t="s">
        <v>53</v>
      </c>
      <c r="K17" s="2" t="s">
        <v>54</v>
      </c>
      <c r="L17" s="2" t="s">
        <v>55</v>
      </c>
      <c r="M17" s="2" t="s">
        <v>56</v>
      </c>
      <c r="N17" s="2" t="s">
        <v>57</v>
      </c>
      <c r="O17" s="2" t="s">
        <v>58</v>
      </c>
    </row>
    <row r="18" spans="1:15">
      <c r="A18" s="2" t="s">
        <v>38</v>
      </c>
      <c r="B18" s="2">
        <v>1</v>
      </c>
      <c r="C18" s="2">
        <v>0.65680078400135122</v>
      </c>
      <c r="D18" s="2">
        <v>0.63446296448541484</v>
      </c>
      <c r="E18" s="2">
        <v>0.53366417119934806</v>
      </c>
      <c r="F18" s="2">
        <v>0.4482197305739935</v>
      </c>
      <c r="G18" s="2">
        <v>0.63314988831456687</v>
      </c>
      <c r="H18" s="2">
        <v>0.44397806438805371</v>
      </c>
      <c r="I18" s="2">
        <v>1</v>
      </c>
      <c r="J18" s="2">
        <v>1.1021235218767949</v>
      </c>
      <c r="K18" s="2">
        <v>0.93069027250183123</v>
      </c>
      <c r="L18" s="2">
        <v>0.81021646494591615</v>
      </c>
      <c r="M18" s="2">
        <v>0.61512445156099127</v>
      </c>
      <c r="N18" s="2">
        <v>0.6338932121863895</v>
      </c>
      <c r="O18" s="2">
        <v>0.70297015929103079</v>
      </c>
    </row>
    <row r="19" spans="1:15">
      <c r="A19" s="2" t="s">
        <v>5</v>
      </c>
      <c r="B19" s="2">
        <v>1</v>
      </c>
      <c r="C19" s="2">
        <v>0.90338218008868343</v>
      </c>
      <c r="D19" s="2">
        <v>1.0554968076659117</v>
      </c>
      <c r="E19" s="2">
        <v>0.8321110384533269</v>
      </c>
      <c r="F19" s="2">
        <v>0.72698713263135406</v>
      </c>
      <c r="G19" s="2">
        <v>0.63979397776862867</v>
      </c>
      <c r="H19" s="2">
        <v>0.59369920272252474</v>
      </c>
      <c r="I19" s="2">
        <v>1</v>
      </c>
      <c r="J19" s="2">
        <v>1.2760475334529746</v>
      </c>
      <c r="K19" s="2">
        <v>1.038524787089012</v>
      </c>
      <c r="L19" s="2">
        <v>1.0922415928766813</v>
      </c>
      <c r="M19" s="2">
        <v>0.84913439754343623</v>
      </c>
      <c r="N19" s="2">
        <v>0.90537798855758067</v>
      </c>
      <c r="O19" s="2">
        <v>0.78110336168033734</v>
      </c>
    </row>
    <row r="20" spans="1:15">
      <c r="A20" s="2" t="s">
        <v>39</v>
      </c>
      <c r="B20" s="2">
        <v>1</v>
      </c>
      <c r="C20" s="2">
        <v>0.7878780952948371</v>
      </c>
      <c r="D20" s="2">
        <v>0.77515810921739781</v>
      </c>
      <c r="E20" s="2">
        <v>0.53741922006247189</v>
      </c>
      <c r="F20" s="2">
        <v>0.56120353229397624</v>
      </c>
      <c r="G20" s="2">
        <v>0.84804004776074104</v>
      </c>
      <c r="H20" s="2">
        <v>0.73690594641513196</v>
      </c>
      <c r="I20" s="2">
        <v>1</v>
      </c>
      <c r="J20" s="2">
        <v>1.3078132359097867</v>
      </c>
      <c r="K20" s="2">
        <v>1.2308793357728016</v>
      </c>
      <c r="L20" s="2">
        <v>1.0898361212587455</v>
      </c>
      <c r="M20" s="2">
        <v>0.81575948569087608</v>
      </c>
      <c r="N20" s="2">
        <v>0.82572868950211031</v>
      </c>
      <c r="O20" s="2">
        <v>0.872517328678845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0753D-095A-264E-9FFD-21228104965D}">
  <dimension ref="A1:J12"/>
  <sheetViews>
    <sheetView workbookViewId="0">
      <selection activeCell="E22" sqref="E22"/>
    </sheetView>
  </sheetViews>
  <sheetFormatPr baseColWidth="10" defaultRowHeight="16"/>
  <cols>
    <col min="1" max="1" width="22" customWidth="1"/>
  </cols>
  <sheetData>
    <row r="1" spans="1:10">
      <c r="A1" s="1" t="s">
        <v>59</v>
      </c>
    </row>
    <row r="2" spans="1:10">
      <c r="A2" s="3"/>
      <c r="B2" s="18" t="s">
        <v>60</v>
      </c>
      <c r="C2" s="19"/>
      <c r="D2" s="19"/>
      <c r="E2" s="19" t="s">
        <v>35</v>
      </c>
      <c r="F2" s="19"/>
      <c r="G2" s="19"/>
      <c r="H2" s="19" t="s">
        <v>61</v>
      </c>
      <c r="I2" s="19"/>
      <c r="J2" s="19"/>
    </row>
    <row r="3" spans="1:10">
      <c r="A3" s="3"/>
      <c r="B3" s="18" t="s">
        <v>4</v>
      </c>
      <c r="C3" s="19" t="s">
        <v>62</v>
      </c>
      <c r="D3" s="19" t="s">
        <v>63</v>
      </c>
      <c r="E3" s="19" t="s">
        <v>4</v>
      </c>
      <c r="F3" s="19" t="s">
        <v>62</v>
      </c>
      <c r="G3" s="19" t="s">
        <v>63</v>
      </c>
      <c r="H3" s="19" t="s">
        <v>4</v>
      </c>
      <c r="I3" s="19" t="s">
        <v>62</v>
      </c>
      <c r="J3" s="19" t="s">
        <v>63</v>
      </c>
    </row>
    <row r="4" spans="1:10">
      <c r="A4" s="3" t="s">
        <v>64</v>
      </c>
      <c r="B4" s="3">
        <v>8509205</v>
      </c>
      <c r="C4" s="3">
        <v>6122447</v>
      </c>
      <c r="D4" s="3">
        <v>5171012</v>
      </c>
      <c r="E4" s="3">
        <v>6598619</v>
      </c>
      <c r="F4" s="3">
        <v>4952134</v>
      </c>
      <c r="G4" s="3">
        <v>3002891</v>
      </c>
      <c r="H4" s="3">
        <v>11383619</v>
      </c>
      <c r="I4" s="3">
        <v>9740790</v>
      </c>
      <c r="J4" s="3">
        <v>5520962</v>
      </c>
    </row>
    <row r="5" spans="1:10">
      <c r="A5" s="3" t="s">
        <v>13</v>
      </c>
      <c r="B5" s="3">
        <v>12123376</v>
      </c>
      <c r="C5" s="3">
        <v>11039134</v>
      </c>
      <c r="D5" s="3">
        <v>10636083</v>
      </c>
      <c r="E5" s="3">
        <v>12134619</v>
      </c>
      <c r="F5" s="3">
        <v>10997497</v>
      </c>
      <c r="G5" s="3">
        <v>8621497</v>
      </c>
      <c r="H5" s="3">
        <v>20083497</v>
      </c>
      <c r="I5" s="3">
        <v>18697669</v>
      </c>
      <c r="J5" s="3">
        <v>12321962</v>
      </c>
    </row>
    <row r="6" spans="1:10">
      <c r="A6" s="2" t="s">
        <v>1</v>
      </c>
    </row>
    <row r="7" spans="1:10">
      <c r="A7" s="3"/>
      <c r="B7">
        <v>0.70188411214829927</v>
      </c>
      <c r="C7">
        <v>0.55461297960510303</v>
      </c>
      <c r="D7">
        <v>0.48617634894349732</v>
      </c>
      <c r="E7">
        <v>0.54378460502138548</v>
      </c>
      <c r="F7">
        <v>0.45029646291333381</v>
      </c>
      <c r="G7">
        <v>0.34830273675209772</v>
      </c>
      <c r="H7">
        <v>0.56681458413343055</v>
      </c>
      <c r="I7">
        <v>0.52096280022926922</v>
      </c>
      <c r="J7">
        <v>0.44805867766837781</v>
      </c>
    </row>
    <row r="8" spans="1:10">
      <c r="A8" s="3"/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</row>
    <row r="9" spans="1:10">
      <c r="A9" s="2" t="s">
        <v>33</v>
      </c>
    </row>
    <row r="10" spans="1:10">
      <c r="A10" s="2"/>
      <c r="B10" s="6" t="s">
        <v>60</v>
      </c>
      <c r="C10" s="2"/>
      <c r="D10" s="2"/>
      <c r="E10" s="2" t="s">
        <v>35</v>
      </c>
      <c r="F10" s="2"/>
      <c r="G10" s="2"/>
      <c r="H10" s="2" t="s">
        <v>61</v>
      </c>
      <c r="I10" s="2"/>
      <c r="J10" s="2"/>
    </row>
    <row r="11" spans="1:10">
      <c r="A11" s="2"/>
      <c r="B11" s="6" t="s">
        <v>4</v>
      </c>
      <c r="C11" s="2" t="s">
        <v>62</v>
      </c>
      <c r="D11" s="2" t="s">
        <v>63</v>
      </c>
      <c r="E11" s="2" t="s">
        <v>4</v>
      </c>
      <c r="F11" s="2" t="s">
        <v>62</v>
      </c>
      <c r="G11" s="2" t="s">
        <v>63</v>
      </c>
      <c r="H11" s="2" t="s">
        <v>4</v>
      </c>
      <c r="I11" s="2" t="s">
        <v>62</v>
      </c>
      <c r="J11" s="2" t="s">
        <v>63</v>
      </c>
    </row>
    <row r="12" spans="1:10">
      <c r="A12" s="6" t="s">
        <v>64</v>
      </c>
      <c r="B12" s="2">
        <v>1</v>
      </c>
      <c r="C12" s="2">
        <v>0.79017742388777745</v>
      </c>
      <c r="D12" s="2">
        <v>0.6926732497982151</v>
      </c>
      <c r="E12" s="2">
        <v>1</v>
      </c>
      <c r="F12" s="2">
        <v>0.82807872594264587</v>
      </c>
      <c r="G12" s="2">
        <v>0.64051599389872393</v>
      </c>
      <c r="H12" s="2">
        <v>1</v>
      </c>
      <c r="I12" s="2">
        <v>0.91910620300241319</v>
      </c>
      <c r="J12" s="2">
        <v>0.7904854430543426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867D9-4FED-9D48-9F82-285DDDF0760A}">
  <dimension ref="A1:H12"/>
  <sheetViews>
    <sheetView workbookViewId="0">
      <selection activeCell="A10" sqref="A10:XFD12"/>
    </sheetView>
  </sheetViews>
  <sheetFormatPr baseColWidth="10" defaultRowHeight="16"/>
  <cols>
    <col min="1" max="1" width="21.5" customWidth="1"/>
  </cols>
  <sheetData>
    <row r="1" spans="1:8">
      <c r="A1" s="1" t="s">
        <v>65</v>
      </c>
    </row>
    <row r="2" spans="1:8">
      <c r="B2" s="33" t="s">
        <v>9</v>
      </c>
      <c r="C2" s="33"/>
      <c r="D2" s="33"/>
      <c r="F2" s="33" t="s">
        <v>23</v>
      </c>
      <c r="G2" s="33"/>
      <c r="H2" s="33"/>
    </row>
    <row r="3" spans="1:8">
      <c r="B3" t="s">
        <v>14</v>
      </c>
      <c r="C3">
        <v>1</v>
      </c>
      <c r="D3">
        <v>2</v>
      </c>
      <c r="F3" t="s">
        <v>14</v>
      </c>
      <c r="G3">
        <v>1</v>
      </c>
      <c r="H3">
        <v>2</v>
      </c>
    </row>
    <row r="4" spans="1:8">
      <c r="A4" s="3" t="s">
        <v>64</v>
      </c>
      <c r="B4" s="3">
        <v>35269936</v>
      </c>
      <c r="C4" s="3">
        <v>20697945</v>
      </c>
      <c r="D4" s="3">
        <v>22858401</v>
      </c>
      <c r="F4" s="3">
        <v>12247610</v>
      </c>
      <c r="G4" s="3">
        <v>6167610</v>
      </c>
      <c r="H4" s="3">
        <v>4875024</v>
      </c>
    </row>
    <row r="5" spans="1:8">
      <c r="A5" s="3" t="s">
        <v>13</v>
      </c>
      <c r="B5" s="3">
        <v>37015430</v>
      </c>
      <c r="C5" s="3">
        <v>29464530</v>
      </c>
      <c r="D5" s="3">
        <v>30936522</v>
      </c>
      <c r="F5" s="3">
        <v>42998037</v>
      </c>
      <c r="G5" s="3">
        <v>46408350</v>
      </c>
      <c r="H5" s="3">
        <v>40497451</v>
      </c>
    </row>
    <row r="6" spans="1:8">
      <c r="A6" s="2" t="s">
        <v>1</v>
      </c>
    </row>
    <row r="7" spans="1:8">
      <c r="B7">
        <v>0.95284415174968928</v>
      </c>
      <c r="C7">
        <v>0.70246988497695362</v>
      </c>
      <c r="D7">
        <v>0.73888076364886779</v>
      </c>
      <c r="F7">
        <v>0.28484114286426609</v>
      </c>
      <c r="G7">
        <v>0.13289871327034897</v>
      </c>
      <c r="H7">
        <v>0.12037853938016987</v>
      </c>
    </row>
    <row r="8" spans="1:8">
      <c r="A8" s="3"/>
      <c r="B8">
        <v>1</v>
      </c>
      <c r="C8">
        <v>1</v>
      </c>
      <c r="D8">
        <v>1</v>
      </c>
      <c r="F8">
        <v>1</v>
      </c>
      <c r="G8">
        <v>1</v>
      </c>
      <c r="H8">
        <v>1</v>
      </c>
    </row>
    <row r="9" spans="1:8">
      <c r="A9" s="2" t="s">
        <v>33</v>
      </c>
    </row>
    <row r="10" spans="1:8" s="2" customFormat="1">
      <c r="B10" s="34" t="s">
        <v>9</v>
      </c>
      <c r="C10" s="34"/>
      <c r="D10" s="34"/>
      <c r="F10" s="34" t="s">
        <v>23</v>
      </c>
      <c r="G10" s="34"/>
      <c r="H10" s="34"/>
    </row>
    <row r="11" spans="1:8" s="2" customFormat="1">
      <c r="B11" s="2" t="s">
        <v>14</v>
      </c>
      <c r="C11" s="2">
        <v>1</v>
      </c>
      <c r="D11" s="2">
        <v>2</v>
      </c>
      <c r="F11" s="2" t="s">
        <v>14</v>
      </c>
      <c r="G11" s="2">
        <v>1</v>
      </c>
      <c r="H11" s="2">
        <v>2</v>
      </c>
    </row>
    <row r="12" spans="1:8" s="2" customFormat="1">
      <c r="A12" s="6" t="s">
        <v>64</v>
      </c>
      <c r="B12" s="2">
        <v>1</v>
      </c>
      <c r="C12" s="2">
        <v>0.73723481818828585</v>
      </c>
      <c r="D12" s="2">
        <v>0.77544765562350915</v>
      </c>
      <c r="F12" s="2">
        <v>1</v>
      </c>
      <c r="G12" s="2">
        <v>0.46657133844487669</v>
      </c>
      <c r="H12" s="2">
        <v>0.42261640354930485</v>
      </c>
    </row>
  </sheetData>
  <mergeCells count="4">
    <mergeCell ref="B2:D2"/>
    <mergeCell ref="F2:H2"/>
    <mergeCell ref="B10:D10"/>
    <mergeCell ref="F10:H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F945C-12CC-B444-A2DA-938EBECBDCB9}">
  <dimension ref="A1:J14"/>
  <sheetViews>
    <sheetView workbookViewId="0">
      <selection activeCell="K24" sqref="K24"/>
    </sheetView>
  </sheetViews>
  <sheetFormatPr baseColWidth="10" defaultRowHeight="16"/>
  <sheetData>
    <row r="1" spans="1:10">
      <c r="A1" s="1" t="s">
        <v>0</v>
      </c>
    </row>
    <row r="2" spans="1:10">
      <c r="B2" s="33" t="s">
        <v>9</v>
      </c>
      <c r="C2" s="33"/>
      <c r="D2" s="33"/>
      <c r="E2" s="33"/>
      <c r="G2" s="33" t="s">
        <v>23</v>
      </c>
      <c r="H2" s="33"/>
      <c r="I2" s="33"/>
      <c r="J2" s="33"/>
    </row>
    <row r="3" spans="1:10">
      <c r="B3" t="s">
        <v>14</v>
      </c>
      <c r="C3">
        <v>2</v>
      </c>
      <c r="D3">
        <v>5</v>
      </c>
      <c r="E3">
        <v>6</v>
      </c>
      <c r="G3" t="s">
        <v>14</v>
      </c>
      <c r="H3">
        <v>2</v>
      </c>
      <c r="I3">
        <v>5</v>
      </c>
      <c r="J3">
        <v>6</v>
      </c>
    </row>
    <row r="4" spans="1:10">
      <c r="A4" t="s">
        <v>73</v>
      </c>
      <c r="B4" s="3">
        <v>45450709</v>
      </c>
      <c r="C4" s="3">
        <v>14675288</v>
      </c>
      <c r="D4" s="3">
        <v>107877498</v>
      </c>
      <c r="E4" s="3">
        <v>35998132</v>
      </c>
      <c r="F4" s="3"/>
      <c r="G4" s="3">
        <v>25167271</v>
      </c>
      <c r="H4" s="3">
        <v>13928832</v>
      </c>
      <c r="I4" s="3">
        <v>36512798</v>
      </c>
      <c r="J4" s="3">
        <v>17973752</v>
      </c>
    </row>
    <row r="5" spans="1:10">
      <c r="A5" t="s">
        <v>74</v>
      </c>
      <c r="B5" s="3">
        <v>45254709</v>
      </c>
      <c r="C5" s="3">
        <v>45540295</v>
      </c>
      <c r="D5" s="3">
        <v>14868581</v>
      </c>
      <c r="E5" s="3">
        <v>73058931</v>
      </c>
      <c r="G5" s="3">
        <v>35069718</v>
      </c>
      <c r="H5" s="3">
        <v>25192685</v>
      </c>
      <c r="I5" s="3">
        <v>13923832</v>
      </c>
      <c r="J5" s="3">
        <v>36353212</v>
      </c>
    </row>
    <row r="7" spans="1:10">
      <c r="A7" s="2" t="s">
        <v>1</v>
      </c>
    </row>
    <row r="8" spans="1:10">
      <c r="A8" t="s">
        <v>73</v>
      </c>
      <c r="B8">
        <f>B4/B5</f>
        <v>1.0043310409973025</v>
      </c>
      <c r="C8">
        <f>C4/C5</f>
        <v>0.32224841758271439</v>
      </c>
      <c r="D8">
        <f>D4/D5</f>
        <v>7.2553996914702212</v>
      </c>
      <c r="E8">
        <f>E4/E5</f>
        <v>0.49272732994135926</v>
      </c>
      <c r="G8">
        <f>G4/G5</f>
        <v>0.7176353970111764</v>
      </c>
      <c r="H8">
        <f>H4/H5</f>
        <v>0.55289192080955241</v>
      </c>
      <c r="I8">
        <f>I4/I5</f>
        <v>2.6223239407082763</v>
      </c>
      <c r="J8">
        <f>J4/J5</f>
        <v>0.49441991535713542</v>
      </c>
    </row>
    <row r="9" spans="1:10">
      <c r="A9" t="s">
        <v>74</v>
      </c>
      <c r="B9">
        <f>B5/B5</f>
        <v>1</v>
      </c>
      <c r="C9">
        <f>C5/C5</f>
        <v>1</v>
      </c>
      <c r="D9">
        <f>D5/D5</f>
        <v>1</v>
      </c>
      <c r="E9">
        <f>E5/E5</f>
        <v>1</v>
      </c>
      <c r="G9">
        <f>G5/G5</f>
        <v>1</v>
      </c>
      <c r="H9">
        <f>H5/H5</f>
        <v>1</v>
      </c>
      <c r="I9">
        <f>I5/I5</f>
        <v>1</v>
      </c>
      <c r="J9">
        <f>J5/J5</f>
        <v>1</v>
      </c>
    </row>
    <row r="11" spans="1:10">
      <c r="A11" s="2" t="s">
        <v>33</v>
      </c>
      <c r="B11" s="2"/>
      <c r="C11" s="2"/>
      <c r="D11" s="2"/>
      <c r="E11" s="2"/>
      <c r="F11" s="2"/>
      <c r="G11" s="2"/>
      <c r="H11" s="2"/>
      <c r="I11" s="2"/>
      <c r="J11" s="2"/>
    </row>
    <row r="12" spans="1:10">
      <c r="A12" s="2"/>
      <c r="B12" s="34" t="s">
        <v>9</v>
      </c>
      <c r="C12" s="34"/>
      <c r="D12" s="34"/>
      <c r="E12" s="34"/>
      <c r="F12" s="2"/>
      <c r="G12" s="34" t="s">
        <v>23</v>
      </c>
      <c r="H12" s="34"/>
      <c r="I12" s="34"/>
      <c r="J12" s="34"/>
    </row>
    <row r="13" spans="1:10">
      <c r="A13" s="2"/>
      <c r="B13" s="2" t="s">
        <v>14</v>
      </c>
      <c r="C13" s="2">
        <v>2</v>
      </c>
      <c r="D13" s="2">
        <v>5</v>
      </c>
      <c r="E13" s="2">
        <v>6</v>
      </c>
      <c r="F13" s="2"/>
      <c r="G13" s="2" t="s">
        <v>14</v>
      </c>
      <c r="H13" s="2">
        <v>2</v>
      </c>
      <c r="I13" s="2">
        <v>5</v>
      </c>
      <c r="J13" s="2">
        <v>6</v>
      </c>
    </row>
    <row r="14" spans="1:10">
      <c r="A14" s="2" t="s">
        <v>73</v>
      </c>
      <c r="B14" s="2">
        <f>B8/$B$8</f>
        <v>1</v>
      </c>
      <c r="C14" s="2">
        <f>C8/$B$8</f>
        <v>0.32085876511665029</v>
      </c>
      <c r="D14" s="2">
        <f>D8/$B$8</f>
        <v>7.224111767237221</v>
      </c>
      <c r="E14" s="2">
        <f>E8/$B$8</f>
        <v>0.49060251035562952</v>
      </c>
      <c r="F14" s="2"/>
      <c r="G14" s="2">
        <f>G8/$G$8</f>
        <v>1</v>
      </c>
      <c r="H14" s="2">
        <f>H8/$G$8</f>
        <v>0.77043568797226103</v>
      </c>
      <c r="I14" s="2">
        <f>I8/$G$8</f>
        <v>3.6541173298164895</v>
      </c>
      <c r="J14" s="2">
        <f>J8/$G$8</f>
        <v>0.68895697929102484</v>
      </c>
    </row>
  </sheetData>
  <mergeCells count="4">
    <mergeCell ref="B2:E2"/>
    <mergeCell ref="G2:J2"/>
    <mergeCell ref="B12:E12"/>
    <mergeCell ref="G12:J1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AE6F8-EFF9-3B4F-B569-FFC3804EF214}">
  <dimension ref="A1:L33"/>
  <sheetViews>
    <sheetView workbookViewId="0">
      <selection activeCell="E1" sqref="E1:E1048576"/>
    </sheetView>
  </sheetViews>
  <sheetFormatPr baseColWidth="10" defaultRowHeight="16"/>
  <cols>
    <col min="1" max="1" width="17" bestFit="1" customWidth="1"/>
  </cols>
  <sheetData>
    <row r="1" spans="1:12">
      <c r="A1" s="1" t="s">
        <v>66</v>
      </c>
    </row>
    <row r="3" spans="1:12">
      <c r="A3" s="4" t="s">
        <v>9</v>
      </c>
      <c r="B3" s="4"/>
      <c r="C3" s="38" t="s">
        <v>17</v>
      </c>
      <c r="D3" s="38"/>
      <c r="E3" s="38"/>
      <c r="F3" s="38"/>
      <c r="G3" s="4"/>
      <c r="H3" s="38">
        <v>638</v>
      </c>
      <c r="I3" s="38"/>
      <c r="J3" s="38"/>
      <c r="K3" s="38"/>
      <c r="L3" s="4"/>
    </row>
    <row r="4" spans="1:12">
      <c r="A4" s="4"/>
      <c r="B4" s="4"/>
      <c r="C4" s="4" t="s">
        <v>4</v>
      </c>
      <c r="D4" s="4" t="s">
        <v>18</v>
      </c>
      <c r="E4" s="4">
        <v>1</v>
      </c>
      <c r="F4" s="4">
        <v>2</v>
      </c>
      <c r="G4" s="4"/>
      <c r="H4" s="4" t="s">
        <v>4</v>
      </c>
      <c r="I4" s="4" t="s">
        <v>18</v>
      </c>
      <c r="J4" s="4">
        <v>1</v>
      </c>
      <c r="K4" s="4">
        <v>5</v>
      </c>
      <c r="L4" s="4"/>
    </row>
    <row r="5" spans="1:12">
      <c r="A5" s="4" t="s">
        <v>19</v>
      </c>
      <c r="B5" t="s">
        <v>20</v>
      </c>
      <c r="C5" s="3">
        <v>10041125</v>
      </c>
      <c r="D5" s="3">
        <v>35080539</v>
      </c>
      <c r="E5" s="3">
        <v>19357267</v>
      </c>
      <c r="F5" s="3">
        <v>31567853</v>
      </c>
      <c r="H5" s="3">
        <v>7602225</v>
      </c>
      <c r="I5" s="3">
        <v>11318539</v>
      </c>
      <c r="J5" s="3">
        <v>23179167</v>
      </c>
      <c r="K5" s="3">
        <v>8181418</v>
      </c>
    </row>
    <row r="6" spans="1:12">
      <c r="A6" s="4" t="s">
        <v>21</v>
      </c>
      <c r="B6" t="s">
        <v>22</v>
      </c>
      <c r="C6" s="3">
        <v>6261468</v>
      </c>
      <c r="D6" s="3">
        <v>17494368</v>
      </c>
      <c r="E6" s="3">
        <v>5973489</v>
      </c>
      <c r="F6" s="3">
        <v>19657267</v>
      </c>
      <c r="H6" s="3">
        <v>10341004</v>
      </c>
      <c r="I6" s="3">
        <v>8845317</v>
      </c>
      <c r="J6" s="3">
        <v>21296418</v>
      </c>
      <c r="K6" s="3">
        <v>14491217</v>
      </c>
    </row>
    <row r="7" spans="1:12">
      <c r="A7" s="4" t="s">
        <v>13</v>
      </c>
      <c r="B7" t="s">
        <v>13</v>
      </c>
      <c r="C7" s="3">
        <v>16269439</v>
      </c>
      <c r="D7" s="3">
        <v>16021125</v>
      </c>
      <c r="E7" s="3">
        <v>18341740</v>
      </c>
      <c r="F7" s="3">
        <v>17425933</v>
      </c>
      <c r="H7" s="3">
        <v>31839388</v>
      </c>
      <c r="I7" s="3">
        <v>32251610</v>
      </c>
      <c r="J7" s="3">
        <v>34561610</v>
      </c>
      <c r="K7" s="3">
        <v>31936439</v>
      </c>
    </row>
    <row r="8" spans="1:12">
      <c r="F8" s="3"/>
    </row>
    <row r="9" spans="1:12">
      <c r="A9" s="2" t="s">
        <v>1</v>
      </c>
      <c r="F9" s="3"/>
    </row>
    <row r="10" spans="1:12">
      <c r="A10" s="4" t="s">
        <v>19</v>
      </c>
      <c r="B10" t="s">
        <v>20</v>
      </c>
      <c r="C10">
        <v>0.6171770888965501</v>
      </c>
      <c r="D10">
        <v>2.1896426749057882</v>
      </c>
      <c r="E10">
        <v>1.0553669935349645</v>
      </c>
      <c r="F10">
        <v>1.8115444952072293</v>
      </c>
      <c r="H10">
        <v>0.23876793737367064</v>
      </c>
      <c r="I10">
        <v>0.35094492957095785</v>
      </c>
      <c r="J10">
        <v>0.67066224634789873</v>
      </c>
      <c r="K10">
        <v>0.25617815436467417</v>
      </c>
    </row>
    <row r="11" spans="1:12">
      <c r="A11" s="4" t="s">
        <v>21</v>
      </c>
      <c r="B11" t="s">
        <v>22</v>
      </c>
      <c r="C11">
        <v>0.38486071953679535</v>
      </c>
      <c r="D11">
        <v>1.0919562764787116</v>
      </c>
      <c r="E11">
        <v>0.32567733486572159</v>
      </c>
      <c r="F11">
        <v>1.128046745043723</v>
      </c>
      <c r="H11">
        <v>0.32478651913786782</v>
      </c>
      <c r="I11">
        <v>0.27425970362409813</v>
      </c>
      <c r="J11">
        <v>0.61618709313599684</v>
      </c>
      <c r="K11">
        <v>0.45375180996228165</v>
      </c>
    </row>
    <row r="12" spans="1:12">
      <c r="B12" t="s">
        <v>13</v>
      </c>
      <c r="C12">
        <v>1</v>
      </c>
      <c r="D12">
        <v>1</v>
      </c>
      <c r="E12">
        <v>1</v>
      </c>
      <c r="F12">
        <v>1</v>
      </c>
      <c r="H12">
        <v>1</v>
      </c>
      <c r="I12">
        <v>1</v>
      </c>
      <c r="J12">
        <v>1</v>
      </c>
      <c r="K12">
        <v>1</v>
      </c>
    </row>
    <row r="14" spans="1:12">
      <c r="A14" s="2" t="s">
        <v>2</v>
      </c>
      <c r="B14" s="4"/>
      <c r="C14" s="38" t="s">
        <v>17</v>
      </c>
      <c r="D14" s="38"/>
      <c r="E14" s="38"/>
      <c r="F14" s="38"/>
      <c r="G14" s="4"/>
      <c r="H14" s="38">
        <v>638</v>
      </c>
      <c r="I14" s="38"/>
      <c r="J14" s="38"/>
      <c r="K14" s="38"/>
      <c r="L14" s="4"/>
    </row>
    <row r="15" spans="1:12">
      <c r="A15" s="2"/>
      <c r="B15" s="2"/>
      <c r="C15" s="4" t="s">
        <v>4</v>
      </c>
      <c r="D15" s="4" t="s">
        <v>18</v>
      </c>
      <c r="E15" s="4">
        <v>1</v>
      </c>
      <c r="F15" s="4">
        <v>2</v>
      </c>
      <c r="G15" s="2"/>
      <c r="H15" s="4" t="s">
        <v>4</v>
      </c>
      <c r="I15" s="4" t="s">
        <v>18</v>
      </c>
      <c r="J15" s="4">
        <v>1</v>
      </c>
      <c r="K15" s="4">
        <v>5</v>
      </c>
      <c r="L15" s="2"/>
    </row>
    <row r="16" spans="1:12">
      <c r="A16" s="2"/>
      <c r="B16" s="4" t="s">
        <v>19</v>
      </c>
      <c r="C16" s="2">
        <v>1</v>
      </c>
      <c r="D16" s="2">
        <v>3.547835320362664</v>
      </c>
      <c r="E16" s="2">
        <v>1.709990556230552</v>
      </c>
      <c r="F16" s="2">
        <v>2.9352102140506977</v>
      </c>
      <c r="G16" s="2"/>
      <c r="H16" s="2">
        <v>1</v>
      </c>
      <c r="I16" s="2">
        <v>1.4698159787749507</v>
      </c>
      <c r="J16" s="2">
        <v>2.8088454996296912</v>
      </c>
      <c r="K16" s="2">
        <v>1.0729168965586724</v>
      </c>
      <c r="L16" s="2"/>
    </row>
    <row r="17" spans="1:12">
      <c r="A17" s="2"/>
      <c r="B17" s="4" t="s">
        <v>21</v>
      </c>
      <c r="C17" s="2">
        <v>1</v>
      </c>
      <c r="D17" s="2">
        <v>2.8372765030241363</v>
      </c>
      <c r="E17" s="2">
        <v>0.84622129080280062</v>
      </c>
      <c r="F17" s="2">
        <v>2.9310519047030832</v>
      </c>
      <c r="G17" s="6"/>
      <c r="H17" s="2">
        <v>1</v>
      </c>
      <c r="I17" s="2">
        <v>0.84443068743157501</v>
      </c>
      <c r="J17" s="2">
        <v>1.8972064935811979</v>
      </c>
      <c r="K17" s="2">
        <v>1.3970771051912707</v>
      </c>
      <c r="L17" s="2"/>
    </row>
    <row r="18" spans="1:12">
      <c r="G18" s="3"/>
    </row>
    <row r="19" spans="1:12">
      <c r="G19" s="3"/>
    </row>
    <row r="20" spans="1:12">
      <c r="A20" s="4" t="s">
        <v>23</v>
      </c>
      <c r="B20" s="4"/>
      <c r="C20" s="38" t="s">
        <v>17</v>
      </c>
      <c r="D20" s="38"/>
      <c r="E20" s="38"/>
      <c r="F20" s="38"/>
      <c r="G20" s="7"/>
      <c r="H20" s="38">
        <v>638</v>
      </c>
      <c r="I20" s="38"/>
      <c r="J20" s="38"/>
      <c r="K20" s="38"/>
      <c r="L20" s="4"/>
    </row>
    <row r="21" spans="1:12">
      <c r="A21" s="4"/>
      <c r="B21" s="4"/>
      <c r="C21" s="4" t="s">
        <v>4</v>
      </c>
      <c r="D21" s="4" t="s">
        <v>18</v>
      </c>
      <c r="E21" s="4">
        <v>1</v>
      </c>
      <c r="F21" s="4">
        <v>2</v>
      </c>
      <c r="G21" s="4"/>
      <c r="H21" s="4" t="s">
        <v>4</v>
      </c>
      <c r="I21" s="4" t="s">
        <v>18</v>
      </c>
      <c r="J21" s="4">
        <v>1</v>
      </c>
      <c r="K21" s="4">
        <v>5</v>
      </c>
      <c r="L21" s="4"/>
    </row>
    <row r="22" spans="1:12">
      <c r="A22" s="4" t="s">
        <v>19</v>
      </c>
      <c r="B22" t="s">
        <v>20</v>
      </c>
      <c r="C22" s="3">
        <v>19273974</v>
      </c>
      <c r="D22" s="3">
        <v>26167560</v>
      </c>
      <c r="E22" s="3">
        <v>28516439</v>
      </c>
      <c r="F22" s="3">
        <v>28910510</v>
      </c>
      <c r="H22" s="3">
        <v>5490134</v>
      </c>
      <c r="I22" s="3">
        <v>6812012</v>
      </c>
      <c r="J22" s="3">
        <v>4851012</v>
      </c>
      <c r="K22" s="3">
        <v>4334770</v>
      </c>
    </row>
    <row r="23" spans="1:12">
      <c r="A23" s="4" t="s">
        <v>21</v>
      </c>
      <c r="B23" t="s">
        <v>22</v>
      </c>
      <c r="C23" s="3">
        <v>18875317</v>
      </c>
      <c r="D23" s="3">
        <v>26769267</v>
      </c>
      <c r="E23" s="3">
        <v>20972146</v>
      </c>
      <c r="F23" s="3">
        <v>20701610</v>
      </c>
      <c r="H23" s="3">
        <v>15447095</v>
      </c>
      <c r="I23" s="3">
        <v>10611953</v>
      </c>
      <c r="J23" s="3">
        <v>8967731</v>
      </c>
      <c r="K23" s="3">
        <v>7282782</v>
      </c>
      <c r="L23" s="3"/>
    </row>
    <row r="24" spans="1:12">
      <c r="A24" s="4" t="s">
        <v>13</v>
      </c>
      <c r="B24" t="s">
        <v>13</v>
      </c>
      <c r="C24" s="3">
        <v>33320560</v>
      </c>
      <c r="D24" s="3">
        <v>34546861</v>
      </c>
      <c r="E24" s="3">
        <v>35055832</v>
      </c>
      <c r="F24" s="3">
        <v>32768518</v>
      </c>
      <c r="H24" s="3">
        <v>13890841</v>
      </c>
      <c r="I24" s="3">
        <v>14684841</v>
      </c>
      <c r="J24" s="3">
        <v>13369255</v>
      </c>
      <c r="K24" s="3">
        <v>12583841</v>
      </c>
      <c r="L24" s="3"/>
    </row>
    <row r="25" spans="1:12">
      <c r="L25" s="3"/>
    </row>
    <row r="26" spans="1:12">
      <c r="A26" s="4" t="s">
        <v>19</v>
      </c>
      <c r="B26" t="s">
        <v>20</v>
      </c>
      <c r="C26">
        <v>0.57844087854465831</v>
      </c>
      <c r="D26">
        <v>0.75745116177125327</v>
      </c>
      <c r="E26">
        <v>0.81345777216184745</v>
      </c>
      <c r="F26">
        <v>0.88226480062357415</v>
      </c>
      <c r="H26">
        <v>0.39523409705719043</v>
      </c>
      <c r="I26">
        <v>0.46388054184583954</v>
      </c>
      <c r="J26">
        <v>0.36284834121273024</v>
      </c>
      <c r="K26">
        <v>0.34447113564133558</v>
      </c>
      <c r="L26" s="3"/>
    </row>
    <row r="27" spans="1:12">
      <c r="A27" s="4" t="s">
        <v>21</v>
      </c>
      <c r="B27" t="s">
        <v>22</v>
      </c>
      <c r="C27">
        <v>0.56647658382692245</v>
      </c>
      <c r="D27">
        <v>0.77486828687561515</v>
      </c>
      <c r="E27">
        <v>0.59824984327857345</v>
      </c>
      <c r="F27">
        <v>0.63175301367001091</v>
      </c>
      <c r="H27">
        <v>1.1120345413211483</v>
      </c>
      <c r="I27">
        <v>0.72264677567840196</v>
      </c>
      <c r="J27">
        <v>0.67077267955469466</v>
      </c>
      <c r="K27">
        <v>0.57874078351752856</v>
      </c>
    </row>
    <row r="28" spans="1:12">
      <c r="B28" t="s">
        <v>13</v>
      </c>
      <c r="C28">
        <v>1</v>
      </c>
      <c r="D28">
        <v>1</v>
      </c>
      <c r="E28">
        <v>1</v>
      </c>
      <c r="F28">
        <v>1</v>
      </c>
      <c r="H28">
        <v>1</v>
      </c>
      <c r="I28">
        <v>1</v>
      </c>
      <c r="J28">
        <v>1</v>
      </c>
      <c r="K28">
        <v>1</v>
      </c>
    </row>
    <row r="30" spans="1:12">
      <c r="A30" s="2" t="s">
        <v>2</v>
      </c>
      <c r="B30" s="4"/>
      <c r="C30" s="38" t="s">
        <v>17</v>
      </c>
      <c r="D30" s="38"/>
      <c r="E30" s="38"/>
      <c r="F30" s="38"/>
      <c r="G30" s="4"/>
      <c r="H30" s="38">
        <v>638</v>
      </c>
      <c r="I30" s="38"/>
      <c r="J30" s="38"/>
      <c r="K30" s="38"/>
      <c r="L30" s="4"/>
    </row>
    <row r="31" spans="1:12">
      <c r="A31" s="2"/>
      <c r="B31" s="2"/>
      <c r="C31" s="4" t="s">
        <v>4</v>
      </c>
      <c r="D31" s="4" t="s">
        <v>18</v>
      </c>
      <c r="E31" s="4">
        <v>1</v>
      </c>
      <c r="F31" s="4">
        <v>2</v>
      </c>
      <c r="G31" s="2"/>
      <c r="H31" s="4" t="s">
        <v>4</v>
      </c>
      <c r="I31" s="4" t="s">
        <v>18</v>
      </c>
      <c r="J31" s="4">
        <v>1</v>
      </c>
      <c r="K31" s="4">
        <v>5</v>
      </c>
      <c r="L31" s="2"/>
    </row>
    <row r="32" spans="1:12">
      <c r="A32" s="2"/>
      <c r="B32" s="4" t="s">
        <v>19</v>
      </c>
      <c r="C32" s="2">
        <v>1</v>
      </c>
      <c r="D32" s="2">
        <v>1.3094703190358539</v>
      </c>
      <c r="E32" s="2">
        <v>1.4062937152859689</v>
      </c>
      <c r="F32" s="2">
        <v>1.5252462841895418</v>
      </c>
      <c r="G32" s="2"/>
      <c r="H32" s="2">
        <v>1</v>
      </c>
      <c r="I32" s="2">
        <v>1.1736855329531855</v>
      </c>
      <c r="J32" s="2">
        <v>0.91805930691305215</v>
      </c>
      <c r="K32" s="2">
        <v>0.87156229233807869</v>
      </c>
      <c r="L32" s="2"/>
    </row>
    <row r="33" spans="1:12">
      <c r="A33" s="2"/>
      <c r="B33" s="4" t="s">
        <v>21</v>
      </c>
      <c r="C33" s="2">
        <v>1</v>
      </c>
      <c r="D33" s="2">
        <v>1.3678734637906291</v>
      </c>
      <c r="E33" s="2">
        <v>1.0560892724585396</v>
      </c>
      <c r="F33" s="2">
        <v>1.1152323532988835</v>
      </c>
      <c r="G33" s="6"/>
      <c r="H33" s="2">
        <v>1</v>
      </c>
      <c r="I33" s="2">
        <v>0.64984202273057479</v>
      </c>
      <c r="J33" s="2">
        <v>0.6031941047063033</v>
      </c>
      <c r="K33" s="2">
        <v>0.52043417898688449</v>
      </c>
      <c r="L33" s="2"/>
    </row>
  </sheetData>
  <mergeCells count="8">
    <mergeCell ref="C30:F30"/>
    <mergeCell ref="H30:K30"/>
    <mergeCell ref="C3:F3"/>
    <mergeCell ref="H3:K3"/>
    <mergeCell ref="C14:F14"/>
    <mergeCell ref="H14:K14"/>
    <mergeCell ref="C20:F20"/>
    <mergeCell ref="H20:K20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931D2-2A6A-8644-A9F1-636C344C4FE8}">
  <dimension ref="A1:L23"/>
  <sheetViews>
    <sheetView workbookViewId="0"/>
  </sheetViews>
  <sheetFormatPr baseColWidth="10" defaultRowHeight="16"/>
  <cols>
    <col min="1" max="1" width="28.5" style="2" customWidth="1"/>
    <col min="8" max="8" width="10.83203125" style="2"/>
  </cols>
  <sheetData>
    <row r="1" spans="1:12" s="2" customFormat="1">
      <c r="A1" s="27" t="s">
        <v>116</v>
      </c>
      <c r="B1" s="2" t="s">
        <v>9</v>
      </c>
      <c r="I1" s="2" t="s">
        <v>23</v>
      </c>
    </row>
    <row r="2" spans="1:12" s="2" customFormat="1">
      <c r="B2" s="2" t="s">
        <v>4</v>
      </c>
      <c r="C2" s="2" t="s">
        <v>107</v>
      </c>
      <c r="D2" s="2" t="s">
        <v>108</v>
      </c>
      <c r="E2" s="8" t="s">
        <v>109</v>
      </c>
      <c r="I2" s="2" t="s">
        <v>4</v>
      </c>
      <c r="J2" s="2" t="s">
        <v>107</v>
      </c>
      <c r="K2" s="2" t="s">
        <v>108</v>
      </c>
      <c r="L2" s="8" t="s">
        <v>109</v>
      </c>
    </row>
    <row r="3" spans="1:12">
      <c r="A3" t="s">
        <v>110</v>
      </c>
      <c r="B3" s="3">
        <v>27432711</v>
      </c>
      <c r="C3" s="3">
        <v>34687631</v>
      </c>
      <c r="D3" s="3">
        <v>34144953</v>
      </c>
      <c r="E3" s="3">
        <v>34266246</v>
      </c>
      <c r="H3" t="s">
        <v>110</v>
      </c>
      <c r="I3" s="3">
        <v>10845397</v>
      </c>
      <c r="J3" s="3">
        <v>12397376</v>
      </c>
      <c r="K3" s="3">
        <v>15074154</v>
      </c>
      <c r="L3" s="3">
        <v>14919891</v>
      </c>
    </row>
    <row r="4" spans="1:12">
      <c r="A4" t="s">
        <v>111</v>
      </c>
      <c r="B4" s="3">
        <v>24929317</v>
      </c>
      <c r="C4" s="3">
        <v>26440610</v>
      </c>
      <c r="D4" s="3">
        <v>26626146</v>
      </c>
      <c r="E4" s="3">
        <v>22403276</v>
      </c>
      <c r="H4" t="s">
        <v>111</v>
      </c>
      <c r="I4" s="3">
        <v>18116368</v>
      </c>
      <c r="J4" s="3">
        <v>14009075</v>
      </c>
      <c r="K4" s="3">
        <v>13383095</v>
      </c>
      <c r="L4" s="3">
        <v>14993832</v>
      </c>
    </row>
    <row r="5" spans="1:12">
      <c r="A5" t="s">
        <v>27</v>
      </c>
      <c r="B5" s="3">
        <v>11680983</v>
      </c>
      <c r="C5" s="3">
        <v>12846882</v>
      </c>
      <c r="D5" s="3">
        <v>19071631</v>
      </c>
      <c r="E5" s="3">
        <v>24357510</v>
      </c>
      <c r="F5" s="3"/>
      <c r="H5" t="s">
        <v>27</v>
      </c>
      <c r="I5" s="3">
        <v>5080024</v>
      </c>
      <c r="J5" s="3">
        <v>15960953</v>
      </c>
      <c r="K5" s="3">
        <v>28041974</v>
      </c>
      <c r="L5" s="3">
        <v>30688589</v>
      </c>
    </row>
    <row r="6" spans="1:12">
      <c r="A6" t="s">
        <v>13</v>
      </c>
      <c r="B6" s="3">
        <v>42497317</v>
      </c>
      <c r="C6" s="3">
        <v>36773539</v>
      </c>
      <c r="D6" s="3">
        <v>37345075</v>
      </c>
      <c r="E6" s="3">
        <v>35720004</v>
      </c>
      <c r="H6" t="s">
        <v>13</v>
      </c>
      <c r="I6" s="3">
        <v>26689811</v>
      </c>
      <c r="J6" s="3">
        <v>25086640</v>
      </c>
      <c r="K6" s="3">
        <v>22956882</v>
      </c>
      <c r="L6" s="3">
        <v>25174497</v>
      </c>
    </row>
    <row r="7" spans="1:12">
      <c r="A7" s="2" t="s">
        <v>1</v>
      </c>
      <c r="H7" s="2" t="s">
        <v>1</v>
      </c>
    </row>
    <row r="8" spans="1:12">
      <c r="A8" t="s">
        <v>110</v>
      </c>
      <c r="B8">
        <f>B3/$B$6</f>
        <v>0.6455163040057329</v>
      </c>
      <c r="C8">
        <f>C3/$C$6</f>
        <v>0.9432769307300013</v>
      </c>
      <c r="D8">
        <f>D3/$D$6</f>
        <v>0.91430939688834467</v>
      </c>
      <c r="E8">
        <f>E3/$E$6</f>
        <v>0.95930129235147898</v>
      </c>
      <c r="H8" t="s">
        <v>110</v>
      </c>
      <c r="I8">
        <f>I3/$I$6</f>
        <v>0.40634971150601251</v>
      </c>
      <c r="J8">
        <f>J3/$J$6</f>
        <v>0.4941824014694674</v>
      </c>
      <c r="K8">
        <f>K3/$K$6</f>
        <v>0.65662897949294685</v>
      </c>
      <c r="L8">
        <f>L3/$L$6</f>
        <v>0.59265895163665039</v>
      </c>
    </row>
    <row r="9" spans="1:12">
      <c r="A9" t="s">
        <v>111</v>
      </c>
      <c r="B9">
        <f t="shared" ref="B9:B11" si="0">B4/$B$6</f>
        <v>0.58660919699942471</v>
      </c>
      <c r="C9">
        <f t="shared" ref="C9:C11" si="1">C4/$C$6</f>
        <v>0.71901184163971821</v>
      </c>
      <c r="D9">
        <f t="shared" ref="D9:D11" si="2">D4/$D$6</f>
        <v>0.71297610193579741</v>
      </c>
      <c r="E9">
        <f t="shared" ref="E9:E11" si="3">E4/$E$6</f>
        <v>0.62719130714543037</v>
      </c>
      <c r="H9" t="s">
        <v>111</v>
      </c>
      <c r="I9">
        <f t="shared" ref="I9:I11" si="4">I4/$I$6</f>
        <v>0.67877468296796861</v>
      </c>
      <c r="J9">
        <f t="shared" ref="J9:J11" si="5">J4/$J$6</f>
        <v>0.558427712918111</v>
      </c>
      <c r="K9">
        <f t="shared" ref="K9:K11" si="6">K4/$K$6</f>
        <v>0.58296658056612394</v>
      </c>
      <c r="L9">
        <f t="shared" ref="L9:L11" si="7">L4/$L$6</f>
        <v>0.59559609075803976</v>
      </c>
    </row>
    <row r="10" spans="1:12">
      <c r="A10" t="s">
        <v>27</v>
      </c>
      <c r="B10">
        <f t="shared" si="0"/>
        <v>0.27486401082684819</v>
      </c>
      <c r="C10">
        <f t="shared" si="1"/>
        <v>0.34935125498799557</v>
      </c>
      <c r="D10">
        <f t="shared" si="2"/>
        <v>0.51068664341951386</v>
      </c>
      <c r="E10">
        <f t="shared" si="3"/>
        <v>0.68190109945116473</v>
      </c>
      <c r="H10" t="s">
        <v>27</v>
      </c>
      <c r="I10">
        <f t="shared" si="4"/>
        <v>0.19033570526220661</v>
      </c>
      <c r="J10">
        <f t="shared" si="5"/>
        <v>0.63623319025584935</v>
      </c>
      <c r="K10">
        <f t="shared" si="6"/>
        <v>1.221506213256661</v>
      </c>
      <c r="L10">
        <f t="shared" si="7"/>
        <v>1.2190348430794864</v>
      </c>
    </row>
    <row r="11" spans="1:12">
      <c r="A11" t="s">
        <v>13</v>
      </c>
      <c r="B11">
        <f t="shared" si="0"/>
        <v>1</v>
      </c>
      <c r="C11">
        <f t="shared" si="1"/>
        <v>1</v>
      </c>
      <c r="D11">
        <f t="shared" si="2"/>
        <v>1</v>
      </c>
      <c r="E11">
        <f t="shared" si="3"/>
        <v>1</v>
      </c>
      <c r="H11" t="s">
        <v>13</v>
      </c>
      <c r="I11">
        <f t="shared" si="4"/>
        <v>1</v>
      </c>
      <c r="J11">
        <f t="shared" si="5"/>
        <v>1</v>
      </c>
      <c r="K11">
        <f t="shared" si="6"/>
        <v>1</v>
      </c>
      <c r="L11">
        <f t="shared" si="7"/>
        <v>1</v>
      </c>
    </row>
    <row r="12" spans="1:12">
      <c r="A12" s="2" t="s">
        <v>2</v>
      </c>
      <c r="C12" s="3"/>
      <c r="H12" s="2" t="s">
        <v>2</v>
      </c>
      <c r="J12" s="3"/>
    </row>
    <row r="13" spans="1:12" s="2" customFormat="1">
      <c r="A13" s="2" t="s">
        <v>110</v>
      </c>
      <c r="B13" s="2">
        <f>B8/$B$8</f>
        <v>1</v>
      </c>
      <c r="C13" s="2">
        <f t="shared" ref="C13:E13" si="8">C8/$B$8</f>
        <v>1.4612751449909527</v>
      </c>
      <c r="D13" s="2">
        <f t="shared" si="8"/>
        <v>1.4164001609481029</v>
      </c>
      <c r="E13" s="2">
        <f t="shared" si="8"/>
        <v>1.4860992455164375</v>
      </c>
      <c r="I13" s="2">
        <f>I8/$I$8</f>
        <v>1</v>
      </c>
      <c r="J13" s="2">
        <f t="shared" ref="J13:L13" si="9">J8/$I$8</f>
        <v>1.2161504917474397</v>
      </c>
      <c r="K13" s="2">
        <f t="shared" si="9"/>
        <v>1.615920870373821</v>
      </c>
      <c r="L13" s="2">
        <f t="shared" si="9"/>
        <v>1.4584948256518724</v>
      </c>
    </row>
    <row r="14" spans="1:12" s="2" customFormat="1">
      <c r="A14" s="2" t="s">
        <v>111</v>
      </c>
      <c r="B14" s="2">
        <f>B9/$B$9</f>
        <v>1</v>
      </c>
      <c r="C14" s="2">
        <f t="shared" ref="C14:E14" si="10">C9/$B$9</f>
        <v>1.2257084364131157</v>
      </c>
      <c r="D14" s="2">
        <f t="shared" si="10"/>
        <v>1.2154192358093845</v>
      </c>
      <c r="E14" s="2">
        <f t="shared" si="10"/>
        <v>1.0691808283156621</v>
      </c>
      <c r="I14" s="2">
        <f>I9/$I$9</f>
        <v>1</v>
      </c>
      <c r="J14" s="2">
        <f t="shared" ref="J14:L14" si="11">J9/$I$9</f>
        <v>0.82269967771391261</v>
      </c>
      <c r="K14" s="2">
        <f t="shared" si="11"/>
        <v>0.85885139088729701</v>
      </c>
      <c r="L14" s="2">
        <f t="shared" si="11"/>
        <v>0.87745772743581529</v>
      </c>
    </row>
    <row r="15" spans="1:12" s="2" customFormat="1">
      <c r="A15" s="2" t="s">
        <v>27</v>
      </c>
      <c r="B15" s="2">
        <f>B10/$B$10</f>
        <v>1</v>
      </c>
      <c r="C15" s="2">
        <f t="shared" ref="C15:E15" si="12">C10/$B$10</f>
        <v>1.270996715565178</v>
      </c>
      <c r="D15" s="2">
        <f t="shared" si="12"/>
        <v>1.8579611127817792</v>
      </c>
      <c r="E15" s="2">
        <f t="shared" si="12"/>
        <v>2.4808671655480259</v>
      </c>
      <c r="I15" s="2">
        <f>I10/$I$10</f>
        <v>1</v>
      </c>
      <c r="J15" s="2">
        <f t="shared" ref="J15:L15" si="13">J10/$I$10</f>
        <v>3.3426896408079294</v>
      </c>
      <c r="K15" s="2">
        <f t="shared" si="13"/>
        <v>6.4176409338117253</v>
      </c>
      <c r="L15" s="2">
        <f t="shared" si="13"/>
        <v>6.4046566638673657</v>
      </c>
    </row>
    <row r="16" spans="1:12">
      <c r="H16" s="6"/>
    </row>
    <row r="17" spans="3:8">
      <c r="C17" s="3"/>
      <c r="H17" s="6"/>
    </row>
    <row r="18" spans="3:8">
      <c r="C18" s="3"/>
      <c r="H18" s="6"/>
    </row>
    <row r="19" spans="3:8">
      <c r="C19" s="3"/>
    </row>
    <row r="20" spans="3:8">
      <c r="C20" s="3"/>
    </row>
    <row r="21" spans="3:8">
      <c r="C21" s="3"/>
    </row>
    <row r="22" spans="3:8">
      <c r="C22" s="3"/>
    </row>
    <row r="23" spans="3:8">
      <c r="C23" s="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CA81E-8CCB-F54F-BB3F-0D5318E822BD}">
  <dimension ref="A1:Q13"/>
  <sheetViews>
    <sheetView tabSelected="1" workbookViewId="0">
      <selection activeCell="P28" sqref="P28"/>
    </sheetView>
  </sheetViews>
  <sheetFormatPr baseColWidth="10" defaultRowHeight="16"/>
  <cols>
    <col min="1" max="1" width="21.5" customWidth="1"/>
    <col min="5" max="5" width="13.83203125" customWidth="1"/>
    <col min="6" max="6" width="12.5" customWidth="1"/>
    <col min="12" max="12" width="13" customWidth="1"/>
    <col min="14" max="14" width="14" customWidth="1"/>
    <col min="15" max="15" width="13" customWidth="1"/>
  </cols>
  <sheetData>
    <row r="1" spans="1:17">
      <c r="A1" s="1" t="s">
        <v>11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</row>
    <row r="2" spans="1:17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</row>
    <row r="3" spans="1:17">
      <c r="A3" s="23"/>
      <c r="B3" s="48" t="s">
        <v>9</v>
      </c>
      <c r="C3" s="48"/>
      <c r="D3" s="48"/>
      <c r="E3" s="48"/>
      <c r="F3" s="48"/>
      <c r="G3" s="48"/>
      <c r="H3" s="48"/>
      <c r="I3" s="22"/>
      <c r="J3" s="22"/>
      <c r="K3" s="48" t="s">
        <v>23</v>
      </c>
      <c r="L3" s="48"/>
      <c r="M3" s="48"/>
      <c r="N3" s="48"/>
      <c r="O3" s="48"/>
      <c r="P3" s="48"/>
      <c r="Q3" s="48"/>
    </row>
    <row r="4" spans="1:17">
      <c r="A4" s="23"/>
      <c r="B4" s="23" t="s">
        <v>4</v>
      </c>
      <c r="C4" s="22" t="s">
        <v>67</v>
      </c>
      <c r="D4" s="22" t="s">
        <v>68</v>
      </c>
      <c r="E4" s="22" t="s">
        <v>69</v>
      </c>
      <c r="F4" s="22" t="s">
        <v>70</v>
      </c>
      <c r="G4" s="22" t="s">
        <v>71</v>
      </c>
      <c r="H4" s="22" t="s">
        <v>72</v>
      </c>
      <c r="I4" s="22"/>
      <c r="J4" s="22"/>
      <c r="K4" s="23" t="s">
        <v>4</v>
      </c>
      <c r="L4" s="22" t="s">
        <v>67</v>
      </c>
      <c r="M4" s="22" t="s">
        <v>68</v>
      </c>
      <c r="N4" s="22" t="s">
        <v>69</v>
      </c>
      <c r="O4" s="22" t="s">
        <v>70</v>
      </c>
      <c r="P4" s="22" t="s">
        <v>71</v>
      </c>
      <c r="Q4" s="22" t="s">
        <v>72</v>
      </c>
    </row>
    <row r="5" spans="1:17">
      <c r="A5" s="22" t="s">
        <v>27</v>
      </c>
      <c r="B5" s="23">
        <v>5070891</v>
      </c>
      <c r="C5" s="23">
        <v>3530477</v>
      </c>
      <c r="D5" s="23">
        <v>2260355</v>
      </c>
      <c r="E5" s="23">
        <v>4816891</v>
      </c>
      <c r="F5" s="23">
        <v>4356598</v>
      </c>
      <c r="G5" s="23">
        <v>6737548</v>
      </c>
      <c r="H5" s="23">
        <v>5519426</v>
      </c>
      <c r="I5" s="22"/>
      <c r="J5" s="22"/>
      <c r="K5" s="23">
        <v>7243912</v>
      </c>
      <c r="L5" s="23">
        <v>4392012</v>
      </c>
      <c r="M5" s="23">
        <v>4313255</v>
      </c>
      <c r="N5" s="23">
        <v>5393841</v>
      </c>
      <c r="O5" s="23">
        <v>5199426</v>
      </c>
      <c r="P5" s="23">
        <v>7195134</v>
      </c>
      <c r="Q5" s="23">
        <v>5744891</v>
      </c>
    </row>
    <row r="6" spans="1:17">
      <c r="A6" s="22" t="s">
        <v>13</v>
      </c>
      <c r="B6" s="23">
        <v>13497234</v>
      </c>
      <c r="C6" s="23">
        <v>13384891</v>
      </c>
      <c r="D6" s="23">
        <v>10960941</v>
      </c>
      <c r="E6" s="23">
        <v>12767355</v>
      </c>
      <c r="F6" s="23">
        <v>11960477</v>
      </c>
      <c r="G6" s="23">
        <v>12877012</v>
      </c>
      <c r="H6" s="23">
        <v>12618305</v>
      </c>
      <c r="I6" s="22"/>
      <c r="J6" s="22"/>
      <c r="K6" s="23">
        <v>15438841</v>
      </c>
      <c r="L6" s="23">
        <v>11073477</v>
      </c>
      <c r="M6" s="23">
        <v>11693598</v>
      </c>
      <c r="N6" s="23">
        <v>10327477</v>
      </c>
      <c r="O6" s="23">
        <v>10008062</v>
      </c>
      <c r="P6" s="23">
        <v>10563770</v>
      </c>
      <c r="Q6" s="23">
        <v>10743598</v>
      </c>
    </row>
    <row r="7" spans="1:17">
      <c r="A7" s="8" t="s">
        <v>1</v>
      </c>
      <c r="B7" s="23"/>
      <c r="C7" s="22"/>
      <c r="D7" s="23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</row>
    <row r="8" spans="1:17">
      <c r="A8" s="23"/>
      <c r="B8" s="28">
        <v>0.37569999999999998</v>
      </c>
      <c r="C8" s="28">
        <v>0.26377</v>
      </c>
      <c r="D8" s="28">
        <v>0.20621999999999999</v>
      </c>
      <c r="E8" s="28">
        <v>0.37728</v>
      </c>
      <c r="F8" s="28">
        <v>0.36425000000000002</v>
      </c>
      <c r="G8" s="28">
        <v>0.52322000000000002</v>
      </c>
      <c r="H8" s="28">
        <v>0.43741000000000002</v>
      </c>
      <c r="I8" s="22"/>
      <c r="J8" s="22"/>
      <c r="K8" s="28">
        <v>0.46920000000000001</v>
      </c>
      <c r="L8" s="28">
        <v>0.39661999999999997</v>
      </c>
      <c r="M8" s="28">
        <v>0.36886000000000002</v>
      </c>
      <c r="N8" s="28">
        <v>0.52227999999999997</v>
      </c>
      <c r="O8" s="28">
        <v>0.51951999999999998</v>
      </c>
      <c r="P8" s="28">
        <v>0.68110999999999999</v>
      </c>
      <c r="Q8" s="28">
        <v>0.53473000000000004</v>
      </c>
    </row>
    <row r="9" spans="1:17">
      <c r="A9" s="23"/>
      <c r="B9" s="29">
        <v>1</v>
      </c>
      <c r="C9" s="29">
        <v>1</v>
      </c>
      <c r="D9" s="29">
        <v>1</v>
      </c>
      <c r="E9" s="29">
        <v>1</v>
      </c>
      <c r="F9" s="29">
        <v>1</v>
      </c>
      <c r="G9" s="29">
        <v>1</v>
      </c>
      <c r="H9" s="29">
        <v>1</v>
      </c>
      <c r="I9" s="29"/>
      <c r="J9" s="29"/>
      <c r="K9" s="29">
        <v>1</v>
      </c>
      <c r="L9" s="29">
        <v>1</v>
      </c>
      <c r="M9" s="29">
        <v>1</v>
      </c>
      <c r="N9" s="29">
        <v>1</v>
      </c>
      <c r="O9" s="29">
        <v>1</v>
      </c>
      <c r="P9" s="29">
        <v>1</v>
      </c>
      <c r="Q9" s="29">
        <v>1</v>
      </c>
    </row>
    <row r="10" spans="1:17">
      <c r="A10" s="8" t="s">
        <v>33</v>
      </c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</row>
    <row r="11" spans="1:17">
      <c r="A11" s="8"/>
      <c r="B11" s="49" t="s">
        <v>9</v>
      </c>
      <c r="C11" s="49"/>
      <c r="D11" s="49"/>
      <c r="E11" s="49"/>
      <c r="F11" s="49"/>
      <c r="G11" s="49"/>
      <c r="H11" s="49"/>
      <c r="I11" s="8"/>
      <c r="J11" s="8"/>
      <c r="K11" s="49" t="s">
        <v>23</v>
      </c>
      <c r="L11" s="49"/>
      <c r="M11" s="49"/>
      <c r="N11" s="49"/>
      <c r="O11" s="49"/>
      <c r="P11" s="49"/>
      <c r="Q11" s="49"/>
    </row>
    <row r="12" spans="1:17">
      <c r="A12" s="8"/>
      <c r="B12" s="24" t="s">
        <v>4</v>
      </c>
      <c r="C12" s="8" t="s">
        <v>67</v>
      </c>
      <c r="D12" s="8" t="s">
        <v>68</v>
      </c>
      <c r="E12" s="8" t="s">
        <v>69</v>
      </c>
      <c r="F12" s="8" t="s">
        <v>70</v>
      </c>
      <c r="G12" s="8" t="s">
        <v>71</v>
      </c>
      <c r="H12" s="8" t="s">
        <v>72</v>
      </c>
      <c r="I12" s="8"/>
      <c r="J12" s="8"/>
      <c r="K12" s="24" t="s">
        <v>4</v>
      </c>
      <c r="L12" s="8" t="s">
        <v>67</v>
      </c>
      <c r="M12" s="8" t="s">
        <v>68</v>
      </c>
      <c r="N12" s="8" t="s">
        <v>69</v>
      </c>
      <c r="O12" s="8" t="s">
        <v>70</v>
      </c>
      <c r="P12" s="8" t="s">
        <v>71</v>
      </c>
      <c r="Q12" s="8" t="s">
        <v>72</v>
      </c>
    </row>
    <row r="13" spans="1:17">
      <c r="A13" s="8" t="s">
        <v>27</v>
      </c>
      <c r="B13" s="8">
        <v>1</v>
      </c>
      <c r="C13" s="8">
        <v>0.70206778999999997</v>
      </c>
      <c r="D13" s="8">
        <v>0.54889505000000005</v>
      </c>
      <c r="E13" s="8">
        <v>1.0042142700000001</v>
      </c>
      <c r="F13" s="8">
        <v>0.96952607000000002</v>
      </c>
      <c r="G13" s="8">
        <v>1.3926669599999999</v>
      </c>
      <c r="H13" s="8">
        <v>1.1642691700000001</v>
      </c>
      <c r="I13" s="8"/>
      <c r="J13" s="8"/>
      <c r="K13" s="8">
        <v>1</v>
      </c>
      <c r="L13" s="8">
        <v>0.84531979000000002</v>
      </c>
      <c r="M13" s="8">
        <v>0.78613748000000006</v>
      </c>
      <c r="N13" s="8">
        <v>1.11312883</v>
      </c>
      <c r="O13" s="8">
        <v>1.1072531999999999</v>
      </c>
      <c r="P13" s="8">
        <v>1.4516485299999999</v>
      </c>
      <c r="Q13" s="8">
        <v>1.13965545</v>
      </c>
    </row>
  </sheetData>
  <mergeCells count="4">
    <mergeCell ref="B3:H3"/>
    <mergeCell ref="K3:Q3"/>
    <mergeCell ref="B11:H11"/>
    <mergeCell ref="K11:Q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00719-5F74-944F-A703-34B0A1C5F673}">
  <dimension ref="A1:N35"/>
  <sheetViews>
    <sheetView workbookViewId="0"/>
  </sheetViews>
  <sheetFormatPr baseColWidth="10" defaultRowHeight="16"/>
  <cols>
    <col min="1" max="1" width="25" customWidth="1"/>
  </cols>
  <sheetData>
    <row r="1" spans="1:14">
      <c r="A1" s="27" t="s">
        <v>113</v>
      </c>
    </row>
    <row r="2" spans="1:14" s="2" customFormat="1">
      <c r="B2" s="2" t="s">
        <v>85</v>
      </c>
      <c r="C2" s="2" t="s">
        <v>98</v>
      </c>
      <c r="D2" s="2" t="s">
        <v>36</v>
      </c>
      <c r="E2" s="2" t="s">
        <v>99</v>
      </c>
      <c r="F2" s="2" t="s">
        <v>100</v>
      </c>
      <c r="G2" s="2" t="s">
        <v>101</v>
      </c>
      <c r="I2" s="2" t="s">
        <v>102</v>
      </c>
      <c r="J2" s="2" t="s">
        <v>86</v>
      </c>
      <c r="K2" s="2" t="s">
        <v>41</v>
      </c>
      <c r="L2" s="2" t="s">
        <v>103</v>
      </c>
      <c r="M2" s="2" t="s">
        <v>104</v>
      </c>
      <c r="N2" s="2" t="s">
        <v>105</v>
      </c>
    </row>
    <row r="3" spans="1:14">
      <c r="A3" t="s">
        <v>38</v>
      </c>
      <c r="B3" s="3">
        <v>5362891</v>
      </c>
      <c r="C3" s="3">
        <v>4456113</v>
      </c>
      <c r="D3" s="3">
        <v>3127991</v>
      </c>
      <c r="E3" s="3">
        <v>4261941</v>
      </c>
      <c r="F3" s="3">
        <v>3865648</v>
      </c>
      <c r="G3" s="3">
        <v>2730820</v>
      </c>
      <c r="I3" s="3">
        <v>5917062</v>
      </c>
      <c r="J3" s="3">
        <v>1864456</v>
      </c>
      <c r="K3" s="3">
        <v>2911113</v>
      </c>
      <c r="L3" s="3">
        <v>4096406</v>
      </c>
      <c r="M3" s="3">
        <v>3266284</v>
      </c>
      <c r="N3" s="3">
        <v>3011648</v>
      </c>
    </row>
    <row r="4" spans="1:14">
      <c r="A4" t="s">
        <v>5</v>
      </c>
      <c r="B4" s="3">
        <v>11575598</v>
      </c>
      <c r="C4" s="3">
        <v>8969891</v>
      </c>
      <c r="D4" s="3">
        <v>8846184</v>
      </c>
      <c r="E4" s="3">
        <v>10519305</v>
      </c>
      <c r="F4" s="3">
        <v>7244355</v>
      </c>
      <c r="G4" s="3">
        <v>8078012</v>
      </c>
      <c r="I4" s="3">
        <v>8704426</v>
      </c>
      <c r="J4" s="3">
        <v>7621355</v>
      </c>
      <c r="K4" s="3">
        <v>9298891</v>
      </c>
      <c r="L4" s="3">
        <v>6949870</v>
      </c>
      <c r="M4" s="3">
        <v>7336113</v>
      </c>
      <c r="N4" s="3">
        <v>10428841</v>
      </c>
    </row>
    <row r="5" spans="1:14">
      <c r="A5" t="s">
        <v>39</v>
      </c>
      <c r="B5" s="3">
        <v>6240770</v>
      </c>
      <c r="C5" s="3">
        <v>6700477</v>
      </c>
      <c r="D5" s="3">
        <v>1765627</v>
      </c>
      <c r="E5" s="3">
        <v>4259820</v>
      </c>
      <c r="F5" s="3">
        <v>4319527</v>
      </c>
      <c r="G5" s="3">
        <v>3485749</v>
      </c>
      <c r="I5" s="3">
        <v>6686305</v>
      </c>
      <c r="J5" s="3">
        <v>4381820</v>
      </c>
      <c r="K5" s="3">
        <v>5915891</v>
      </c>
      <c r="L5" s="3">
        <v>6393355</v>
      </c>
      <c r="M5" s="3">
        <v>5659820</v>
      </c>
      <c r="N5" s="3">
        <v>4591770</v>
      </c>
    </row>
    <row r="6" spans="1:14">
      <c r="A6" t="s">
        <v>106</v>
      </c>
      <c r="B6" s="3">
        <v>8015648</v>
      </c>
      <c r="C6" s="3">
        <v>7888941</v>
      </c>
      <c r="D6" s="3">
        <v>7930477</v>
      </c>
      <c r="E6" s="3">
        <v>6755284</v>
      </c>
      <c r="F6" s="3">
        <v>9457062</v>
      </c>
      <c r="G6" s="3">
        <v>9124012</v>
      </c>
      <c r="I6" s="3">
        <v>6900184</v>
      </c>
      <c r="J6" s="3">
        <v>8775062</v>
      </c>
      <c r="K6" s="3">
        <v>7590406</v>
      </c>
      <c r="L6" s="3">
        <v>8165355</v>
      </c>
      <c r="M6" s="3">
        <v>10176891</v>
      </c>
      <c r="N6" s="3">
        <v>8654012</v>
      </c>
    </row>
    <row r="8" spans="1:14">
      <c r="A8" s="2" t="s">
        <v>1</v>
      </c>
      <c r="C8" s="3"/>
    </row>
    <row r="9" spans="1:14">
      <c r="A9" t="s">
        <v>38</v>
      </c>
      <c r="B9">
        <f>B3/$B$6</f>
        <v>0.66905270790334104</v>
      </c>
      <c r="C9">
        <f>C3/$C$6</f>
        <v>0.56485566313653501</v>
      </c>
      <c r="D9">
        <f>D3/$D$6</f>
        <v>0.39442658997687025</v>
      </c>
      <c r="E9">
        <f>E3/$E$6</f>
        <v>0.63090478505418868</v>
      </c>
      <c r="F9">
        <f>F3/$F$6</f>
        <v>0.40875781505926473</v>
      </c>
      <c r="G9">
        <f>G3/$G$6</f>
        <v>0.29930035164355329</v>
      </c>
      <c r="I9">
        <f>I3/$I$6</f>
        <v>0.8575223501286342</v>
      </c>
      <c r="J9">
        <f>J3/$J$6</f>
        <v>0.21247211700612487</v>
      </c>
      <c r="K9">
        <f>K3/$K$6</f>
        <v>0.38352533448144932</v>
      </c>
      <c r="L9">
        <f>L3/$L$6</f>
        <v>0.50168131085543743</v>
      </c>
      <c r="M9">
        <f>M3/$M$6</f>
        <v>0.32095106452451932</v>
      </c>
      <c r="N9">
        <f>N3/$N$6</f>
        <v>0.34800598843634606</v>
      </c>
    </row>
    <row r="10" spans="1:14">
      <c r="A10" t="s">
        <v>5</v>
      </c>
      <c r="B10">
        <f>B4/$B$6</f>
        <v>1.4441250414189846</v>
      </c>
      <c r="C10">
        <f>C4/$C$6</f>
        <v>1.1370209258758559</v>
      </c>
      <c r="D10">
        <f>D4/$D$6</f>
        <v>1.1154668250093911</v>
      </c>
      <c r="E10">
        <f>E4/$E$6</f>
        <v>1.5571965590195764</v>
      </c>
      <c r="F10">
        <f>F4/$F$6</f>
        <v>0.76602596028237946</v>
      </c>
      <c r="G10">
        <f>G4/$G$6</f>
        <v>0.88535745020940348</v>
      </c>
      <c r="I10">
        <f>I4/$I$6</f>
        <v>1.2614773750960844</v>
      </c>
      <c r="J10">
        <f>J4/$J$6</f>
        <v>0.8685243477481982</v>
      </c>
      <c r="K10">
        <f>K4/$K$6</f>
        <v>1.2250847978355834</v>
      </c>
      <c r="L10">
        <f>L4/$L$6</f>
        <v>0.85114119349373052</v>
      </c>
      <c r="M10">
        <f>M4/$M$6</f>
        <v>0.72085993649730551</v>
      </c>
      <c r="N10">
        <f>N4/$N$6</f>
        <v>1.2050874207246305</v>
      </c>
    </row>
    <row r="11" spans="1:14">
      <c r="A11" t="s">
        <v>39</v>
      </c>
      <c r="B11">
        <f>B5/$B$6</f>
        <v>0.77857336050684856</v>
      </c>
      <c r="C11">
        <f>C5/$C$6</f>
        <v>0.84935062893739477</v>
      </c>
      <c r="D11">
        <f>D5/$D$6</f>
        <v>0.22263818431098154</v>
      </c>
      <c r="E11">
        <f>E5/$E$6</f>
        <v>0.63059080861737271</v>
      </c>
      <c r="F11">
        <f>F5/$F$6</f>
        <v>0.45675147313193043</v>
      </c>
      <c r="G11">
        <f>G5/$G$6</f>
        <v>0.38204125553539386</v>
      </c>
      <c r="I11">
        <f>I5/$I$6</f>
        <v>0.96900387004172639</v>
      </c>
      <c r="J11">
        <f>J5/$J$6</f>
        <v>0.49934917838757148</v>
      </c>
      <c r="K11">
        <f>K5/$K$6</f>
        <v>0.77939058859302124</v>
      </c>
      <c r="L11">
        <f>L5/$L$6</f>
        <v>0.78298555298575501</v>
      </c>
      <c r="M11">
        <f>M5/$M$6</f>
        <v>0.55614430772620049</v>
      </c>
      <c r="N11">
        <f>N5/$N$6</f>
        <v>0.53059436478710686</v>
      </c>
    </row>
    <row r="12" spans="1:14">
      <c r="A12" t="s">
        <v>106</v>
      </c>
      <c r="B12">
        <f>B6/$B$6</f>
        <v>1</v>
      </c>
      <c r="C12">
        <f>C6/$C$6</f>
        <v>1</v>
      </c>
      <c r="D12">
        <f>D6/$D$6</f>
        <v>1</v>
      </c>
      <c r="E12">
        <f>E6/$E$6</f>
        <v>1</v>
      </c>
      <c r="F12">
        <f>F6/$F$6</f>
        <v>1</v>
      </c>
      <c r="G12">
        <f>G6/$G$6</f>
        <v>1</v>
      </c>
      <c r="I12">
        <f>I6/$I$6</f>
        <v>1</v>
      </c>
      <c r="J12">
        <f>J6/$J$6</f>
        <v>1</v>
      </c>
      <c r="K12">
        <f>K6/$K$6</f>
        <v>1</v>
      </c>
      <c r="L12">
        <f>L6/$L$6</f>
        <v>1</v>
      </c>
      <c r="M12">
        <f>M6/$M$6</f>
        <v>1</v>
      </c>
      <c r="N12">
        <f>N6/$N$6</f>
        <v>1</v>
      </c>
    </row>
    <row r="15" spans="1:14">
      <c r="C15" s="3"/>
    </row>
    <row r="16" spans="1:14">
      <c r="C16" s="3"/>
    </row>
    <row r="17" spans="3:3">
      <c r="C17" s="3"/>
    </row>
    <row r="18" spans="3:3">
      <c r="C18" s="3"/>
    </row>
    <row r="19" spans="3:3">
      <c r="C19" s="3"/>
    </row>
    <row r="20" spans="3:3">
      <c r="C20" s="3"/>
    </row>
    <row r="21" spans="3:3">
      <c r="C21" s="3"/>
    </row>
    <row r="22" spans="3:3">
      <c r="C22" s="3"/>
    </row>
    <row r="23" spans="3:3">
      <c r="C23" s="3"/>
    </row>
    <row r="24" spans="3:3">
      <c r="C24" s="3"/>
    </row>
    <row r="25" spans="3:3">
      <c r="C25" s="3"/>
    </row>
    <row r="26" spans="3:3">
      <c r="C26" s="3"/>
    </row>
    <row r="27" spans="3:3">
      <c r="C27" s="3"/>
    </row>
    <row r="28" spans="3:3">
      <c r="C28" s="3"/>
    </row>
    <row r="29" spans="3:3">
      <c r="C29" s="3"/>
    </row>
    <row r="30" spans="3:3">
      <c r="C30" s="3"/>
    </row>
    <row r="31" spans="3:3">
      <c r="C31" s="3"/>
    </row>
    <row r="32" spans="3:3">
      <c r="C32" s="3"/>
    </row>
    <row r="33" spans="3:3">
      <c r="C33" s="3"/>
    </row>
    <row r="34" spans="3:3">
      <c r="C34" s="3"/>
    </row>
    <row r="35" spans="3:3">
      <c r="C35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8EDD9-1B27-6F42-951B-DB3AA470E829}">
  <dimension ref="A1:X16"/>
  <sheetViews>
    <sheetView zoomScaleNormal="100" workbookViewId="0">
      <selection activeCell="E33" sqref="E33"/>
    </sheetView>
  </sheetViews>
  <sheetFormatPr baseColWidth="10" defaultRowHeight="16"/>
  <sheetData>
    <row r="1" spans="1:24">
      <c r="A1" s="1" t="s">
        <v>3</v>
      </c>
    </row>
    <row r="2" spans="1:24">
      <c r="A2" s="1"/>
      <c r="B2" s="35" t="s">
        <v>9</v>
      </c>
      <c r="C2" s="35"/>
      <c r="D2" s="35"/>
      <c r="F2" s="35" t="s">
        <v>23</v>
      </c>
      <c r="G2" s="35"/>
      <c r="H2" s="35"/>
      <c r="J2" s="35" t="s">
        <v>9</v>
      </c>
      <c r="K2" s="35"/>
      <c r="L2" s="35"/>
      <c r="N2" s="35" t="s">
        <v>23</v>
      </c>
      <c r="O2" s="35"/>
      <c r="P2" s="35"/>
      <c r="R2" s="35" t="s">
        <v>9</v>
      </c>
      <c r="S2" s="35"/>
      <c r="T2" s="35"/>
      <c r="V2" s="35" t="s">
        <v>23</v>
      </c>
      <c r="W2" s="35"/>
      <c r="X2" s="35"/>
    </row>
    <row r="3" spans="1:24">
      <c r="A3" s="1"/>
      <c r="B3" s="35" t="s">
        <v>26</v>
      </c>
      <c r="C3" s="35"/>
      <c r="D3" s="35"/>
      <c r="F3" s="35" t="s">
        <v>26</v>
      </c>
      <c r="G3" s="35"/>
      <c r="H3" s="35"/>
      <c r="J3" s="35" t="s">
        <v>28</v>
      </c>
      <c r="K3" s="35"/>
      <c r="L3" s="35"/>
      <c r="N3" s="35" t="s">
        <v>28</v>
      </c>
      <c r="O3" s="35"/>
      <c r="P3" s="35"/>
      <c r="R3" s="35" t="s">
        <v>29</v>
      </c>
      <c r="S3" s="35"/>
      <c r="T3" s="35"/>
      <c r="V3" s="35" t="s">
        <v>29</v>
      </c>
      <c r="W3" s="35"/>
      <c r="X3" s="35"/>
    </row>
    <row r="4" spans="1:24">
      <c r="B4" t="s">
        <v>4</v>
      </c>
      <c r="C4">
        <v>1</v>
      </c>
      <c r="D4">
        <v>5</v>
      </c>
      <c r="F4" t="s">
        <v>4</v>
      </c>
      <c r="G4">
        <v>1</v>
      </c>
      <c r="H4">
        <v>5</v>
      </c>
      <c r="J4" t="s">
        <v>4</v>
      </c>
      <c r="K4">
        <v>1</v>
      </c>
      <c r="L4">
        <v>5</v>
      </c>
      <c r="N4" t="s">
        <v>4</v>
      </c>
      <c r="O4">
        <v>1</v>
      </c>
      <c r="P4">
        <v>5</v>
      </c>
      <c r="R4" t="s">
        <v>4</v>
      </c>
      <c r="S4">
        <v>1</v>
      </c>
      <c r="T4">
        <v>5</v>
      </c>
      <c r="V4" t="s">
        <v>4</v>
      </c>
      <c r="W4">
        <v>1</v>
      </c>
      <c r="X4">
        <v>5</v>
      </c>
    </row>
    <row r="5" spans="1:24">
      <c r="A5" t="s">
        <v>5</v>
      </c>
      <c r="B5">
        <v>16223.154</v>
      </c>
      <c r="C5">
        <v>12518.062</v>
      </c>
      <c r="D5">
        <v>12977.941000000001</v>
      </c>
      <c r="F5">
        <v>15396.103999999999</v>
      </c>
      <c r="G5">
        <v>12629.012000000001</v>
      </c>
      <c r="H5">
        <v>12523.496999999999</v>
      </c>
      <c r="J5">
        <v>17980.496999999999</v>
      </c>
      <c r="K5">
        <v>17074.669000000002</v>
      </c>
      <c r="L5">
        <v>15380.861000000001</v>
      </c>
      <c r="N5">
        <v>14145.861000000001</v>
      </c>
      <c r="O5">
        <v>10661.425999999999</v>
      </c>
      <c r="P5">
        <v>11750.598</v>
      </c>
      <c r="R5">
        <v>16228.032999999999</v>
      </c>
      <c r="S5">
        <v>10680.012000000001</v>
      </c>
      <c r="T5">
        <v>11551.74</v>
      </c>
      <c r="V5">
        <v>13596.225</v>
      </c>
      <c r="W5">
        <v>9484.69</v>
      </c>
      <c r="X5">
        <v>8326.2049999999999</v>
      </c>
    </row>
    <row r="6" spans="1:24">
      <c r="A6" t="s">
        <v>6</v>
      </c>
      <c r="B6">
        <v>9171.69</v>
      </c>
      <c r="C6">
        <v>10943.425999999999</v>
      </c>
      <c r="D6">
        <v>12346.154</v>
      </c>
      <c r="F6">
        <v>8652.9619999999995</v>
      </c>
      <c r="G6">
        <v>7192.4260000000004</v>
      </c>
      <c r="H6">
        <v>8032.0829999999996</v>
      </c>
      <c r="J6">
        <v>12077.74</v>
      </c>
      <c r="K6">
        <v>12419.376</v>
      </c>
      <c r="L6">
        <v>8379.9330000000009</v>
      </c>
      <c r="N6">
        <v>6445.0829999999996</v>
      </c>
      <c r="O6">
        <v>7705.3760000000002</v>
      </c>
      <c r="P6">
        <v>9567.8410000000003</v>
      </c>
      <c r="R6">
        <v>9815.69</v>
      </c>
      <c r="S6">
        <v>10868.548000000001</v>
      </c>
      <c r="T6">
        <v>12141.325999999999</v>
      </c>
      <c r="V6">
        <v>11751.912</v>
      </c>
      <c r="W6">
        <v>9761.2549999999992</v>
      </c>
      <c r="X6">
        <v>11338.325999999999</v>
      </c>
    </row>
    <row r="8" spans="1:24">
      <c r="A8" s="2" t="s">
        <v>1</v>
      </c>
    </row>
    <row r="9" spans="1:24">
      <c r="A9" t="s">
        <v>5</v>
      </c>
      <c r="B9">
        <f>B5/$B$6</f>
        <v>1.7688292997255686</v>
      </c>
      <c r="C9">
        <f>C5/$B$6</f>
        <v>1.3648588210024541</v>
      </c>
      <c r="D9">
        <f>D5/$B$6</f>
        <v>1.414999961839094</v>
      </c>
      <c r="F9">
        <f>F5/$B$6</f>
        <v>1.6786550788349801</v>
      </c>
      <c r="G9">
        <f>G5/$B$6</f>
        <v>1.3769558282061429</v>
      </c>
      <c r="H9">
        <f>H5/$B$6</f>
        <v>1.3654514053571369</v>
      </c>
      <c r="J9">
        <f>J5/$B$6</f>
        <v>1.9604344455601965</v>
      </c>
      <c r="K9">
        <f>K5/$B$6</f>
        <v>1.8616709679459293</v>
      </c>
      <c r="L9">
        <f>L5/$B$6</f>
        <v>1.6769931168628682</v>
      </c>
      <c r="N9">
        <f>N5/$B$6</f>
        <v>1.5423396342440707</v>
      </c>
      <c r="O9">
        <f>O5/$B$6</f>
        <v>1.1624276441964347</v>
      </c>
      <c r="P9">
        <f>P5/$B$6</f>
        <v>1.2811813308125328</v>
      </c>
      <c r="R9">
        <f>R5/$B$6</f>
        <v>1.7693612627552826</v>
      </c>
      <c r="S9">
        <f>S5/$B$6</f>
        <v>1.1644540973364779</v>
      </c>
      <c r="T9">
        <f>T5/$B$6</f>
        <v>1.2594996123942261</v>
      </c>
      <c r="V9">
        <f>V5/$B$6</f>
        <v>1.4824121835779447</v>
      </c>
      <c r="W9">
        <f>W5/$B$6</f>
        <v>1.034126753084764</v>
      </c>
      <c r="X9">
        <f>X5/$B$6</f>
        <v>0.90781578967453103</v>
      </c>
    </row>
    <row r="10" spans="1:24">
      <c r="A10" t="s">
        <v>6</v>
      </c>
      <c r="B10">
        <f>B6/B6</f>
        <v>1</v>
      </c>
      <c r="C10">
        <f>C6/C6</f>
        <v>1</v>
      </c>
      <c r="D10">
        <f>D6/D6</f>
        <v>1</v>
      </c>
      <c r="F10">
        <f>F6/F6</f>
        <v>1</v>
      </c>
      <c r="G10">
        <f>G6/G6</f>
        <v>1</v>
      </c>
      <c r="H10">
        <f>H6/H6</f>
        <v>1</v>
      </c>
      <c r="J10">
        <f>J6/J6</f>
        <v>1</v>
      </c>
      <c r="K10">
        <f>K6/K6</f>
        <v>1</v>
      </c>
      <c r="L10">
        <f>L6/L6</f>
        <v>1</v>
      </c>
      <c r="N10">
        <f>N6/N6</f>
        <v>1</v>
      </c>
      <c r="O10">
        <f>O6/O6</f>
        <v>1</v>
      </c>
      <c r="P10">
        <f>P6/P6</f>
        <v>1</v>
      </c>
      <c r="R10">
        <f>R6/R6</f>
        <v>1</v>
      </c>
      <c r="S10">
        <f>S6/S6</f>
        <v>1</v>
      </c>
      <c r="T10">
        <f>T6/T6</f>
        <v>1</v>
      </c>
      <c r="V10">
        <f>V6/V6</f>
        <v>1</v>
      </c>
      <c r="W10">
        <f>W6/W6</f>
        <v>1</v>
      </c>
      <c r="X10">
        <f>X6/X6</f>
        <v>1</v>
      </c>
    </row>
    <row r="12" spans="1:24">
      <c r="A12" s="2" t="s">
        <v>33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>
      <c r="A13" s="2"/>
      <c r="B13" s="36" t="s">
        <v>9</v>
      </c>
      <c r="C13" s="36"/>
      <c r="D13" s="36"/>
      <c r="E13" s="2"/>
      <c r="F13" s="36" t="s">
        <v>23</v>
      </c>
      <c r="G13" s="36"/>
      <c r="H13" s="36"/>
      <c r="I13" s="2"/>
      <c r="J13" s="36" t="s">
        <v>9</v>
      </c>
      <c r="K13" s="36"/>
      <c r="L13" s="36"/>
      <c r="M13" s="2"/>
      <c r="N13" s="36" t="s">
        <v>23</v>
      </c>
      <c r="O13" s="36"/>
      <c r="P13" s="36"/>
      <c r="Q13" s="2"/>
      <c r="R13" s="36" t="s">
        <v>9</v>
      </c>
      <c r="S13" s="36"/>
      <c r="T13" s="36"/>
      <c r="U13" s="2"/>
      <c r="V13" s="36" t="s">
        <v>23</v>
      </c>
      <c r="W13" s="36"/>
      <c r="X13" s="36"/>
    </row>
    <row r="14" spans="1:24">
      <c r="A14" s="2"/>
      <c r="B14" s="36" t="s">
        <v>26</v>
      </c>
      <c r="C14" s="36"/>
      <c r="D14" s="36"/>
      <c r="E14" s="2"/>
      <c r="F14" s="36" t="s">
        <v>26</v>
      </c>
      <c r="G14" s="36"/>
      <c r="H14" s="36"/>
      <c r="I14" s="2"/>
      <c r="J14" s="36" t="s">
        <v>28</v>
      </c>
      <c r="K14" s="36"/>
      <c r="L14" s="36"/>
      <c r="M14" s="2"/>
      <c r="N14" s="36" t="s">
        <v>28</v>
      </c>
      <c r="O14" s="36"/>
      <c r="P14" s="36"/>
      <c r="Q14" s="2"/>
      <c r="R14" s="36" t="s">
        <v>29</v>
      </c>
      <c r="S14" s="36"/>
      <c r="T14" s="36"/>
      <c r="U14" s="2"/>
      <c r="V14" s="36" t="s">
        <v>29</v>
      </c>
      <c r="W14" s="36"/>
      <c r="X14" s="36"/>
    </row>
    <row r="15" spans="1:24">
      <c r="A15" s="2"/>
      <c r="B15" s="2" t="s">
        <v>4</v>
      </c>
      <c r="C15" s="2">
        <v>1</v>
      </c>
      <c r="D15" s="2">
        <v>5</v>
      </c>
      <c r="E15" s="2"/>
      <c r="F15" s="2" t="s">
        <v>4</v>
      </c>
      <c r="G15" s="2">
        <v>1</v>
      </c>
      <c r="H15" s="2">
        <v>5</v>
      </c>
      <c r="I15" s="2"/>
      <c r="J15" s="2" t="s">
        <v>4</v>
      </c>
      <c r="K15" s="2">
        <v>1</v>
      </c>
      <c r="L15" s="2">
        <v>5</v>
      </c>
      <c r="M15" s="2"/>
      <c r="N15" s="2" t="s">
        <v>4</v>
      </c>
      <c r="O15" s="2">
        <v>1</v>
      </c>
      <c r="P15" s="2">
        <v>5</v>
      </c>
      <c r="Q15" s="2"/>
      <c r="R15" s="2" t="s">
        <v>4</v>
      </c>
      <c r="S15" s="2">
        <v>1</v>
      </c>
      <c r="T15" s="2">
        <v>5</v>
      </c>
      <c r="U15" s="2"/>
      <c r="V15" s="2" t="s">
        <v>4</v>
      </c>
      <c r="W15" s="2">
        <v>1</v>
      </c>
      <c r="X15" s="2">
        <v>5</v>
      </c>
    </row>
    <row r="16" spans="1:24">
      <c r="A16" s="2" t="s">
        <v>5</v>
      </c>
      <c r="B16" s="2">
        <f>B9/$B$9</f>
        <v>1</v>
      </c>
      <c r="C16" s="2">
        <f>C9/$B$9</f>
        <v>0.77161703575026153</v>
      </c>
      <c r="D16" s="2">
        <f>D9/$B$9</f>
        <v>0.79996411302019321</v>
      </c>
      <c r="E16" s="2"/>
      <c r="F16" s="2">
        <f>F9/$F$9</f>
        <v>1</v>
      </c>
      <c r="G16" s="2">
        <f>G9/$F$9</f>
        <v>0.82027323276070363</v>
      </c>
      <c r="H16" s="2">
        <f>H9/$F$9</f>
        <v>0.81341987557371664</v>
      </c>
      <c r="I16" s="2"/>
      <c r="J16" s="2">
        <f>J9/$J$9</f>
        <v>1</v>
      </c>
      <c r="K16" s="2">
        <f>K9/$J$9</f>
        <v>0.9496216372662003</v>
      </c>
      <c r="L16" s="2">
        <f>L9/$J$9</f>
        <v>0.8554191243990642</v>
      </c>
      <c r="M16" s="2"/>
      <c r="N16" s="2">
        <f>N9/$N$9</f>
        <v>1</v>
      </c>
      <c r="O16" s="2">
        <f>O9/$N$9</f>
        <v>0.75367812535412282</v>
      </c>
      <c r="P16" s="2">
        <f>P9/$N$9</f>
        <v>0.83067393352726981</v>
      </c>
      <c r="Q16" s="2"/>
      <c r="R16" s="2">
        <f>R9/$R$9</f>
        <v>1</v>
      </c>
      <c r="S16" s="2">
        <f>S9/$R$9</f>
        <v>0.65812116600946047</v>
      </c>
      <c r="T16" s="2">
        <f>T9/$R$9</f>
        <v>0.71183858203887074</v>
      </c>
      <c r="U16" s="2"/>
      <c r="V16" s="2">
        <f>V9/$V$9</f>
        <v>1</v>
      </c>
      <c r="W16" s="2">
        <f>W9/$V$9</f>
        <v>0.69759731101831568</v>
      </c>
      <c r="X16" s="2">
        <f>X9/$V$9</f>
        <v>0.61239093939678102</v>
      </c>
    </row>
  </sheetData>
  <mergeCells count="24">
    <mergeCell ref="V14:X14"/>
    <mergeCell ref="B13:D13"/>
    <mergeCell ref="F13:H13"/>
    <mergeCell ref="J13:L13"/>
    <mergeCell ref="N13:P13"/>
    <mergeCell ref="R13:T13"/>
    <mergeCell ref="V13:X13"/>
    <mergeCell ref="B14:D14"/>
    <mergeCell ref="F14:H14"/>
    <mergeCell ref="J14:L14"/>
    <mergeCell ref="N14:P14"/>
    <mergeCell ref="R14:T14"/>
    <mergeCell ref="V3:X3"/>
    <mergeCell ref="B2:D2"/>
    <mergeCell ref="F2:H2"/>
    <mergeCell ref="J2:L2"/>
    <mergeCell ref="N2:P2"/>
    <mergeCell ref="R2:T2"/>
    <mergeCell ref="V2:X2"/>
    <mergeCell ref="B3:D3"/>
    <mergeCell ref="F3:H3"/>
    <mergeCell ref="J3:L3"/>
    <mergeCell ref="N3:P3"/>
    <mergeCell ref="R3:T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3D8FD-7DDE-BC41-8FE6-A1E4BFFD2614}">
  <dimension ref="A1:H14"/>
  <sheetViews>
    <sheetView workbookViewId="0">
      <selection activeCell="E30" sqref="E30"/>
    </sheetView>
  </sheetViews>
  <sheetFormatPr baseColWidth="10" defaultRowHeight="16"/>
  <sheetData>
    <row r="1" spans="1:8">
      <c r="A1" s="1" t="s">
        <v>7</v>
      </c>
    </row>
    <row r="2" spans="1:8">
      <c r="B2" s="17"/>
      <c r="C2" s="35" t="s">
        <v>26</v>
      </c>
      <c r="D2" s="35"/>
      <c r="E2" s="35" t="s">
        <v>28</v>
      </c>
      <c r="F2" s="35"/>
      <c r="G2" s="35" t="s">
        <v>29</v>
      </c>
      <c r="H2" s="35"/>
    </row>
    <row r="3" spans="1:8">
      <c r="B3" t="s">
        <v>4</v>
      </c>
      <c r="C3">
        <v>2</v>
      </c>
      <c r="D3">
        <v>4</v>
      </c>
      <c r="E3">
        <v>1</v>
      </c>
      <c r="F3">
        <v>5</v>
      </c>
      <c r="G3">
        <v>5</v>
      </c>
      <c r="H3">
        <v>10</v>
      </c>
    </row>
    <row r="4" spans="1:8">
      <c r="A4" t="s">
        <v>64</v>
      </c>
      <c r="B4" s="3">
        <v>16646711</v>
      </c>
      <c r="C4" s="3">
        <v>9366447</v>
      </c>
      <c r="D4" s="3">
        <v>4991497</v>
      </c>
      <c r="E4" s="3">
        <v>13946104</v>
      </c>
      <c r="F4" s="3">
        <v>4642012</v>
      </c>
      <c r="G4" s="3">
        <v>5725205</v>
      </c>
      <c r="H4" s="3">
        <v>4817376</v>
      </c>
    </row>
    <row r="5" spans="1:8">
      <c r="A5" t="s">
        <v>75</v>
      </c>
      <c r="B5" s="3">
        <v>20370397</v>
      </c>
      <c r="C5" s="3">
        <v>20144983</v>
      </c>
      <c r="D5" s="3">
        <v>23879933</v>
      </c>
      <c r="E5" s="3">
        <v>20415569</v>
      </c>
      <c r="F5" s="3">
        <v>20779276</v>
      </c>
      <c r="G5" s="3">
        <v>20708983</v>
      </c>
      <c r="H5" s="3">
        <v>22447589</v>
      </c>
    </row>
    <row r="7" spans="1:8">
      <c r="A7" s="2" t="s">
        <v>1</v>
      </c>
    </row>
    <row r="8" spans="1:8">
      <c r="A8" t="s">
        <v>64</v>
      </c>
      <c r="B8">
        <v>0.8172011080589151</v>
      </c>
      <c r="C8">
        <v>0.46495184433761994</v>
      </c>
      <c r="D8">
        <v>0.2090247489387847</v>
      </c>
      <c r="E8">
        <v>0.68311120792175817</v>
      </c>
      <c r="F8">
        <v>0.2233962338245086</v>
      </c>
      <c r="G8">
        <v>0.27645997874448974</v>
      </c>
      <c r="H8">
        <v>0.21460549727634445</v>
      </c>
    </row>
    <row r="9" spans="1:8">
      <c r="A9" t="s">
        <v>75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</row>
    <row r="11" spans="1:8">
      <c r="A11" s="2" t="s">
        <v>33</v>
      </c>
      <c r="B11" s="2"/>
      <c r="C11" s="2"/>
      <c r="D11" s="2"/>
      <c r="E11" s="2"/>
      <c r="F11" s="2"/>
      <c r="G11" s="2"/>
      <c r="H11" s="2"/>
    </row>
    <row r="12" spans="1:8">
      <c r="A12" s="2"/>
      <c r="B12" s="20"/>
      <c r="C12" s="36" t="s">
        <v>26</v>
      </c>
      <c r="D12" s="36"/>
      <c r="E12" s="36" t="s">
        <v>28</v>
      </c>
      <c r="F12" s="36"/>
      <c r="G12" s="36" t="s">
        <v>29</v>
      </c>
      <c r="H12" s="36"/>
    </row>
    <row r="13" spans="1:8">
      <c r="A13" s="2"/>
      <c r="B13" s="2" t="s">
        <v>4</v>
      </c>
      <c r="C13" s="2">
        <v>2</v>
      </c>
      <c r="D13" s="2">
        <v>4</v>
      </c>
      <c r="E13" s="2">
        <v>1</v>
      </c>
      <c r="F13" s="2">
        <v>5</v>
      </c>
      <c r="G13" s="2">
        <v>5</v>
      </c>
      <c r="H13" s="2">
        <v>10</v>
      </c>
    </row>
    <row r="14" spans="1:8">
      <c r="A14" s="2" t="s">
        <v>64</v>
      </c>
      <c r="B14" s="2">
        <v>1</v>
      </c>
      <c r="C14" s="2">
        <v>0.56895645362255165</v>
      </c>
      <c r="D14" s="2">
        <v>0.25578128428542868</v>
      </c>
      <c r="E14" s="2">
        <v>0.83591566529362815</v>
      </c>
      <c r="F14" s="2">
        <v>0.27336751213558452</v>
      </c>
      <c r="G14" s="2">
        <v>0.33830103265665018</v>
      </c>
      <c r="H14" s="2">
        <v>0.26261038459198066</v>
      </c>
    </row>
  </sheetData>
  <mergeCells count="6">
    <mergeCell ref="C2:D2"/>
    <mergeCell ref="E2:F2"/>
    <mergeCell ref="G2:H2"/>
    <mergeCell ref="C12:D12"/>
    <mergeCell ref="E12:F12"/>
    <mergeCell ref="G12:H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13D3E-226C-9445-AB8B-D7640A76EA88}">
  <dimension ref="A1:G22"/>
  <sheetViews>
    <sheetView workbookViewId="0">
      <selection activeCell="J18" sqref="J18"/>
    </sheetView>
  </sheetViews>
  <sheetFormatPr baseColWidth="10" defaultRowHeight="16"/>
  <sheetData>
    <row r="1" spans="1:7">
      <c r="A1" s="1" t="s">
        <v>8</v>
      </c>
      <c r="B1" s="22" t="s">
        <v>9</v>
      </c>
      <c r="C1" s="22"/>
      <c r="F1" t="s">
        <v>23</v>
      </c>
    </row>
    <row r="2" spans="1:7">
      <c r="A2" s="22"/>
      <c r="B2" s="22" t="s">
        <v>14</v>
      </c>
      <c r="C2" s="22">
        <v>2</v>
      </c>
      <c r="F2" t="s">
        <v>14</v>
      </c>
      <c r="G2" t="s">
        <v>15</v>
      </c>
    </row>
    <row r="3" spans="1:7">
      <c r="A3" s="22" t="s">
        <v>10</v>
      </c>
      <c r="B3" s="23">
        <v>28106409</v>
      </c>
      <c r="C3" s="23">
        <v>11119903</v>
      </c>
      <c r="E3" s="22" t="s">
        <v>10</v>
      </c>
      <c r="F3">
        <v>65337563</v>
      </c>
      <c r="G3">
        <v>40678371</v>
      </c>
    </row>
    <row r="4" spans="1:7">
      <c r="A4" s="22" t="s">
        <v>64</v>
      </c>
      <c r="B4" s="23">
        <v>32024936</v>
      </c>
      <c r="C4" s="23">
        <v>17946187</v>
      </c>
      <c r="E4" s="22" t="s">
        <v>64</v>
      </c>
      <c r="F4">
        <v>30830057</v>
      </c>
      <c r="G4">
        <v>12736572</v>
      </c>
    </row>
    <row r="5" spans="1:7">
      <c r="A5" s="22" t="s">
        <v>5</v>
      </c>
      <c r="B5" s="23">
        <v>42687321</v>
      </c>
      <c r="C5" s="23">
        <v>26178966</v>
      </c>
      <c r="E5" s="22" t="s">
        <v>5</v>
      </c>
      <c r="F5">
        <v>46029418</v>
      </c>
      <c r="G5">
        <v>30589042</v>
      </c>
    </row>
    <row r="6" spans="1:7">
      <c r="A6" s="22" t="s">
        <v>76</v>
      </c>
      <c r="B6" s="23">
        <v>50330593</v>
      </c>
      <c r="C6" s="23">
        <v>73012392</v>
      </c>
      <c r="E6" s="22" t="s">
        <v>76</v>
      </c>
      <c r="F6">
        <v>27771087</v>
      </c>
      <c r="G6">
        <v>29738321</v>
      </c>
    </row>
    <row r="7" spans="1:7">
      <c r="A7" s="22" t="s">
        <v>13</v>
      </c>
      <c r="B7" s="23">
        <v>55316966</v>
      </c>
      <c r="C7" s="23">
        <v>48325986</v>
      </c>
      <c r="E7" s="22" t="s">
        <v>13</v>
      </c>
      <c r="F7">
        <v>50209894</v>
      </c>
      <c r="G7">
        <v>48679945</v>
      </c>
    </row>
    <row r="8" spans="1:7">
      <c r="A8" s="22"/>
      <c r="B8" s="22"/>
      <c r="C8" s="22"/>
    </row>
    <row r="9" spans="1:7">
      <c r="A9" s="8" t="s">
        <v>1</v>
      </c>
      <c r="B9" s="22"/>
      <c r="C9" s="22"/>
      <c r="E9" s="8" t="s">
        <v>1</v>
      </c>
    </row>
    <row r="10" spans="1:7">
      <c r="A10" s="8"/>
      <c r="B10" s="22" t="s">
        <v>14</v>
      </c>
      <c r="C10" s="23">
        <v>2</v>
      </c>
      <c r="F10" t="s">
        <v>14</v>
      </c>
      <c r="G10" t="s">
        <v>15</v>
      </c>
    </row>
    <row r="11" spans="1:7">
      <c r="A11" s="22" t="s">
        <v>10</v>
      </c>
      <c r="B11" s="22">
        <v>0.50809744000000001</v>
      </c>
      <c r="C11" s="22">
        <v>0.23010194</v>
      </c>
      <c r="E11" s="22" t="s">
        <v>10</v>
      </c>
      <c r="F11">
        <v>1.3012886065841924</v>
      </c>
      <c r="G11">
        <v>0.83562894329482085</v>
      </c>
    </row>
    <row r="12" spans="1:7">
      <c r="A12" s="22" t="s">
        <v>64</v>
      </c>
      <c r="B12" s="22">
        <v>0.57893514999999995</v>
      </c>
      <c r="C12" s="22">
        <v>0.37135687000000001</v>
      </c>
      <c r="E12" s="22" t="s">
        <v>64</v>
      </c>
      <c r="F12">
        <v>0.6140235428499411</v>
      </c>
      <c r="G12">
        <v>0.26163899733247437</v>
      </c>
    </row>
    <row r="13" spans="1:7">
      <c r="A13" s="22" t="s">
        <v>5</v>
      </c>
      <c r="B13" s="22">
        <v>0.77168587</v>
      </c>
      <c r="C13" s="22">
        <v>0.54171612999999996</v>
      </c>
      <c r="E13" s="22" t="s">
        <v>5</v>
      </c>
      <c r="F13">
        <v>0.91673999550765828</v>
      </c>
      <c r="G13">
        <v>0.62837051274400579</v>
      </c>
    </row>
    <row r="14" spans="1:7">
      <c r="A14" s="22" t="s">
        <v>76</v>
      </c>
      <c r="B14" s="22">
        <v>0.90985815999999997</v>
      </c>
      <c r="C14" s="22">
        <v>1.5108308800000001</v>
      </c>
      <c r="E14" s="22" t="s">
        <v>76</v>
      </c>
      <c r="F14">
        <v>0.55309989302108464</v>
      </c>
      <c r="G14">
        <v>0.61089471239131432</v>
      </c>
    </row>
    <row r="15" spans="1:7">
      <c r="A15" s="22" t="s">
        <v>13</v>
      </c>
      <c r="B15" s="22">
        <v>1</v>
      </c>
      <c r="C15" s="22">
        <v>1</v>
      </c>
      <c r="E15" s="22" t="s">
        <v>13</v>
      </c>
      <c r="F15">
        <v>1</v>
      </c>
      <c r="G15">
        <v>1</v>
      </c>
    </row>
    <row r="16" spans="1:7">
      <c r="A16" s="22"/>
      <c r="B16" s="22"/>
      <c r="C16" s="22"/>
    </row>
    <row r="17" spans="1:7">
      <c r="A17" s="8" t="s">
        <v>33</v>
      </c>
      <c r="B17" s="22"/>
      <c r="C17" s="22"/>
      <c r="E17" s="8" t="s">
        <v>33</v>
      </c>
      <c r="F17" s="2"/>
      <c r="G17" s="2"/>
    </row>
    <row r="18" spans="1:7">
      <c r="A18" s="8"/>
      <c r="B18" s="8" t="s">
        <v>14</v>
      </c>
      <c r="C18" s="24">
        <v>2</v>
      </c>
      <c r="E18" s="2"/>
      <c r="F18" s="2" t="s">
        <v>14</v>
      </c>
      <c r="G18" s="2" t="s">
        <v>15</v>
      </c>
    </row>
    <row r="19" spans="1:7">
      <c r="A19" s="8" t="s">
        <v>10</v>
      </c>
      <c r="B19" s="8">
        <v>1</v>
      </c>
      <c r="C19" s="8">
        <v>0.45286969999999999</v>
      </c>
      <c r="E19" s="8" t="s">
        <v>10</v>
      </c>
      <c r="F19" s="2">
        <v>1</v>
      </c>
      <c r="G19" s="2">
        <v>0.64215496782708226</v>
      </c>
    </row>
    <row r="20" spans="1:7">
      <c r="A20" s="8" t="s">
        <v>64</v>
      </c>
      <c r="B20" s="8">
        <v>1</v>
      </c>
      <c r="C20" s="8">
        <v>0.64144813000000001</v>
      </c>
      <c r="E20" s="8" t="s">
        <v>64</v>
      </c>
      <c r="F20" s="2">
        <v>1</v>
      </c>
      <c r="G20" s="2">
        <v>0.42610580714559887</v>
      </c>
    </row>
    <row r="21" spans="1:7">
      <c r="A21" s="8" t="s">
        <v>5</v>
      </c>
      <c r="B21" s="8">
        <v>1</v>
      </c>
      <c r="C21" s="8">
        <v>0.70199047000000003</v>
      </c>
      <c r="E21" s="8" t="s">
        <v>5</v>
      </c>
      <c r="F21" s="2">
        <v>1</v>
      </c>
      <c r="G21" s="2">
        <v>0.68544027294896892</v>
      </c>
    </row>
    <row r="22" spans="1:7">
      <c r="A22" s="8" t="s">
        <v>76</v>
      </c>
      <c r="B22" s="8">
        <v>1</v>
      </c>
      <c r="C22" s="8">
        <v>1.6605125300000001</v>
      </c>
      <c r="E22" s="8" t="s">
        <v>76</v>
      </c>
      <c r="F22" s="2">
        <v>1</v>
      </c>
      <c r="G22" s="2">
        <v>1.1044925520678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1A08D-46AB-E84D-BBF0-ACF5E3DDDDCC}">
  <dimension ref="A1:F22"/>
  <sheetViews>
    <sheetView workbookViewId="0">
      <selection activeCell="I13" sqref="I13"/>
    </sheetView>
  </sheetViews>
  <sheetFormatPr baseColWidth="10" defaultRowHeight="16"/>
  <sheetData>
    <row r="1" spans="1:6">
      <c r="A1" s="1" t="s">
        <v>83</v>
      </c>
    </row>
    <row r="2" spans="1:6">
      <c r="A2" s="4"/>
    </row>
    <row r="3" spans="1:6">
      <c r="A3" s="19"/>
      <c r="B3" s="37" t="s">
        <v>9</v>
      </c>
      <c r="C3" s="37"/>
      <c r="D3" s="19"/>
      <c r="E3" s="37" t="s">
        <v>16</v>
      </c>
      <c r="F3" s="37"/>
    </row>
    <row r="4" spans="1:6">
      <c r="A4" s="21"/>
      <c r="B4" s="21" t="s">
        <v>14</v>
      </c>
      <c r="C4" s="21" t="s">
        <v>15</v>
      </c>
      <c r="D4" s="19"/>
      <c r="E4" s="21" t="s">
        <v>14</v>
      </c>
      <c r="F4" s="21" t="s">
        <v>15</v>
      </c>
    </row>
    <row r="5" spans="1:6">
      <c r="A5" s="21" t="s">
        <v>10</v>
      </c>
      <c r="B5">
        <v>26226.874</v>
      </c>
      <c r="C5">
        <v>13213.953</v>
      </c>
      <c r="E5">
        <v>21932.923999999999</v>
      </c>
      <c r="F5">
        <v>11515.61</v>
      </c>
    </row>
    <row r="6" spans="1:6">
      <c r="A6" s="21" t="s">
        <v>11</v>
      </c>
      <c r="B6">
        <v>9202.3469999999998</v>
      </c>
      <c r="C6">
        <v>23430.560000000001</v>
      </c>
      <c r="E6">
        <v>17579.267</v>
      </c>
      <c r="F6">
        <v>27102.367999999999</v>
      </c>
    </row>
    <row r="7" spans="1:6">
      <c r="A7" s="21" t="s">
        <v>12</v>
      </c>
      <c r="B7">
        <v>19381.458999999999</v>
      </c>
      <c r="C7">
        <v>23844.146000000001</v>
      </c>
      <c r="E7">
        <v>19489.580999999998</v>
      </c>
      <c r="F7">
        <v>28040.923999999999</v>
      </c>
    </row>
    <row r="8" spans="1:6">
      <c r="A8" s="21" t="s">
        <v>13</v>
      </c>
      <c r="B8">
        <v>29313.861000000001</v>
      </c>
      <c r="C8">
        <v>28477.589</v>
      </c>
      <c r="E8">
        <v>28211.267</v>
      </c>
      <c r="F8">
        <v>28735.781999999999</v>
      </c>
    </row>
    <row r="11" spans="1:6">
      <c r="A11" s="2" t="s">
        <v>1</v>
      </c>
    </row>
    <row r="12" spans="1:6">
      <c r="A12" s="21" t="s">
        <v>10</v>
      </c>
      <c r="B12">
        <v>0.89469190019015232</v>
      </c>
      <c r="C12">
        <v>0.46401235020282089</v>
      </c>
      <c r="E12">
        <v>0.77745263975559831</v>
      </c>
      <c r="F12">
        <v>0.40074113869599931</v>
      </c>
    </row>
    <row r="13" spans="1:6">
      <c r="A13" s="21" t="s">
        <v>11</v>
      </c>
      <c r="B13">
        <v>0.31392476753574017</v>
      </c>
      <c r="C13">
        <v>0.82277189968574937</v>
      </c>
      <c r="E13">
        <v>0.62312929795035432</v>
      </c>
      <c r="F13">
        <v>0.94315748915411457</v>
      </c>
    </row>
    <row r="14" spans="1:6">
      <c r="A14" s="21" t="s">
        <v>12</v>
      </c>
      <c r="B14">
        <v>0.66117046130497781</v>
      </c>
      <c r="C14">
        <v>0.83729510949820929</v>
      </c>
      <c r="E14">
        <v>0.69084387454133123</v>
      </c>
      <c r="F14">
        <v>0.97581906766970883</v>
      </c>
    </row>
    <row r="15" spans="1:6">
      <c r="A15" s="21" t="s">
        <v>13</v>
      </c>
      <c r="B15">
        <v>1</v>
      </c>
      <c r="C15">
        <v>1</v>
      </c>
      <c r="E15">
        <v>1</v>
      </c>
      <c r="F15">
        <v>1</v>
      </c>
    </row>
    <row r="17" spans="1:6">
      <c r="A17" s="2" t="s">
        <v>33</v>
      </c>
    </row>
    <row r="18" spans="1:6">
      <c r="A18" s="2"/>
      <c r="B18" s="38" t="s">
        <v>9</v>
      </c>
      <c r="C18" s="38"/>
      <c r="D18" s="2"/>
      <c r="E18" s="38" t="s">
        <v>16</v>
      </c>
      <c r="F18" s="38"/>
    </row>
    <row r="19" spans="1:6">
      <c r="A19" s="2"/>
      <c r="B19" s="4" t="s">
        <v>14</v>
      </c>
      <c r="C19" s="4" t="s">
        <v>15</v>
      </c>
      <c r="D19" s="2"/>
      <c r="E19" s="4" t="s">
        <v>14</v>
      </c>
      <c r="F19" s="4" t="s">
        <v>15</v>
      </c>
    </row>
    <row r="20" spans="1:6">
      <c r="A20" s="4" t="s">
        <v>10</v>
      </c>
      <c r="B20" s="2">
        <v>1</v>
      </c>
      <c r="C20" s="2">
        <v>0.51862808873557764</v>
      </c>
      <c r="D20" s="2"/>
      <c r="E20" s="2">
        <v>1</v>
      </c>
      <c r="F20" s="2">
        <v>0.51545408453687569</v>
      </c>
    </row>
    <row r="21" spans="1:6">
      <c r="A21" s="4" t="s">
        <v>11</v>
      </c>
      <c r="B21" s="2">
        <v>1</v>
      </c>
      <c r="C21" s="2">
        <v>2.6209206305841328</v>
      </c>
      <c r="D21" s="2"/>
      <c r="E21" s="2">
        <v>1</v>
      </c>
      <c r="F21" s="2">
        <v>1.5135823211272879</v>
      </c>
    </row>
    <row r="22" spans="1:6">
      <c r="A22" s="4" t="s">
        <v>12</v>
      </c>
      <c r="B22" s="2">
        <v>1</v>
      </c>
      <c r="C22" s="2">
        <v>1.2663831167617612</v>
      </c>
      <c r="D22" s="2"/>
      <c r="E22" s="2">
        <v>1</v>
      </c>
      <c r="F22" s="2">
        <v>1.4125030323495014</v>
      </c>
    </row>
  </sheetData>
  <mergeCells count="4">
    <mergeCell ref="B3:C3"/>
    <mergeCell ref="E3:F3"/>
    <mergeCell ref="B18:C18"/>
    <mergeCell ref="E18:F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B1A37-E5B3-3B43-BDCC-D8CF3609B45D}">
  <dimension ref="A1:P33"/>
  <sheetViews>
    <sheetView workbookViewId="0">
      <selection activeCell="L38" sqref="L38"/>
    </sheetView>
  </sheetViews>
  <sheetFormatPr baseColWidth="10" defaultRowHeight="16"/>
  <sheetData>
    <row r="1" spans="1:16">
      <c r="A1" s="1" t="s">
        <v>84</v>
      </c>
    </row>
    <row r="3" spans="1:16">
      <c r="A3" s="38">
        <v>642</v>
      </c>
      <c r="B3" s="38"/>
      <c r="C3" s="38"/>
      <c r="D3" s="38"/>
      <c r="M3" s="38"/>
      <c r="N3" s="38"/>
      <c r="O3" s="38"/>
      <c r="P3" s="38"/>
    </row>
    <row r="4" spans="1:16">
      <c r="A4" s="4" t="s">
        <v>4</v>
      </c>
      <c r="B4" s="4">
        <v>1</v>
      </c>
      <c r="C4" s="4">
        <v>5</v>
      </c>
      <c r="D4" s="4">
        <v>10</v>
      </c>
      <c r="M4" s="4"/>
      <c r="N4" s="4"/>
      <c r="O4" s="4"/>
      <c r="P4" s="4"/>
    </row>
    <row r="5" spans="1:16">
      <c r="A5" s="3">
        <v>18487832</v>
      </c>
      <c r="B5" s="3">
        <v>22158560</v>
      </c>
      <c r="C5" s="3">
        <v>31236388</v>
      </c>
      <c r="D5" s="3">
        <v>23992853</v>
      </c>
      <c r="M5" s="3"/>
      <c r="N5" s="3"/>
      <c r="O5" s="3"/>
      <c r="P5" s="3"/>
    </row>
    <row r="6" spans="1:16">
      <c r="A6" s="3">
        <v>18072317</v>
      </c>
      <c r="B6" s="3">
        <v>22949388</v>
      </c>
      <c r="C6" s="3">
        <v>33259560</v>
      </c>
      <c r="D6" s="3">
        <v>28879045</v>
      </c>
      <c r="M6" s="3"/>
      <c r="N6" s="3"/>
      <c r="O6" s="3"/>
      <c r="P6" s="3"/>
    </row>
    <row r="7" spans="1:16">
      <c r="A7" s="3">
        <v>31061167</v>
      </c>
      <c r="B7" s="3">
        <v>29490246</v>
      </c>
      <c r="C7" s="3">
        <v>24780782</v>
      </c>
      <c r="D7" s="3">
        <v>22390004</v>
      </c>
      <c r="M7" s="3"/>
      <c r="N7" s="3"/>
      <c r="O7" s="3"/>
      <c r="P7" s="3"/>
    </row>
    <row r="10" spans="1:16">
      <c r="A10">
        <v>0.59520725670094754</v>
      </c>
      <c r="B10">
        <v>0.75138606846480693</v>
      </c>
      <c r="C10">
        <v>1.2605085666788078</v>
      </c>
      <c r="D10">
        <v>1.0715877049419018</v>
      </c>
    </row>
    <row r="11" spans="1:16">
      <c r="A11">
        <v>0.58182994219116102</v>
      </c>
      <c r="B11">
        <v>0.77820266402660732</v>
      </c>
      <c r="C11">
        <v>1.3421513493803383</v>
      </c>
      <c r="D11">
        <v>1.2898186619350314</v>
      </c>
    </row>
    <row r="12" spans="1:16">
      <c r="A12">
        <v>1</v>
      </c>
      <c r="B12">
        <v>1</v>
      </c>
      <c r="C12">
        <v>1</v>
      </c>
      <c r="D12">
        <v>1</v>
      </c>
    </row>
    <row r="14" spans="1:16">
      <c r="A14" s="38">
        <v>642</v>
      </c>
      <c r="B14" s="38"/>
      <c r="C14" s="38"/>
      <c r="D14" s="38"/>
      <c r="M14" s="38"/>
      <c r="N14" s="38"/>
      <c r="O14" s="38"/>
      <c r="P14" s="38"/>
    </row>
    <row r="15" spans="1:16">
      <c r="A15" s="4" t="s">
        <v>4</v>
      </c>
      <c r="B15" s="4">
        <v>1</v>
      </c>
      <c r="C15" s="4">
        <v>5</v>
      </c>
      <c r="D15" s="4">
        <v>10</v>
      </c>
      <c r="M15" s="4"/>
      <c r="N15" s="4"/>
      <c r="O15" s="4"/>
      <c r="P15" s="4"/>
    </row>
    <row r="16" spans="1:16">
      <c r="A16" s="5">
        <v>1</v>
      </c>
      <c r="B16" s="5">
        <v>1.262393998066339</v>
      </c>
      <c r="C16" s="5">
        <v>2.1177641107156906</v>
      </c>
      <c r="D16" s="5">
        <v>1.8003606187219321</v>
      </c>
      <c r="M16" s="5"/>
      <c r="N16" s="5"/>
      <c r="O16" s="5"/>
      <c r="P16" s="5"/>
    </row>
    <row r="17" spans="1:16">
      <c r="A17" s="6">
        <v>1</v>
      </c>
      <c r="B17" s="5">
        <v>1.3375087935418211</v>
      </c>
      <c r="C17" s="5">
        <v>2.3067760045586869</v>
      </c>
      <c r="D17" s="5">
        <v>2.2168310160828053</v>
      </c>
      <c r="M17" s="6"/>
      <c r="N17" s="5"/>
      <c r="O17" s="5"/>
      <c r="P17" s="5"/>
    </row>
    <row r="18" spans="1:16">
      <c r="A18" s="3"/>
      <c r="B18" s="3"/>
      <c r="M18" s="3"/>
      <c r="N18" s="3"/>
    </row>
    <row r="19" spans="1:16">
      <c r="A19" s="3"/>
      <c r="B19" s="3"/>
      <c r="M19" s="3"/>
      <c r="N19" s="3"/>
    </row>
    <row r="20" spans="1:16">
      <c r="A20" s="38">
        <v>642</v>
      </c>
      <c r="B20" s="38"/>
      <c r="C20" s="38"/>
      <c r="D20" s="38"/>
      <c r="M20" s="38"/>
      <c r="N20" s="38"/>
      <c r="O20" s="38"/>
      <c r="P20" s="38"/>
    </row>
    <row r="21" spans="1:16">
      <c r="A21" s="4" t="s">
        <v>4</v>
      </c>
      <c r="B21" s="4">
        <v>1</v>
      </c>
      <c r="C21" s="4">
        <v>5</v>
      </c>
      <c r="D21" s="4">
        <v>10</v>
      </c>
      <c r="M21" s="4"/>
      <c r="N21" s="4"/>
      <c r="O21" s="4"/>
      <c r="P21" s="4"/>
    </row>
    <row r="22" spans="1:16">
      <c r="A22" s="3">
        <v>3500355</v>
      </c>
      <c r="B22" s="3">
        <v>8776426</v>
      </c>
      <c r="C22" s="3">
        <v>11563841</v>
      </c>
      <c r="D22" s="3">
        <v>11002426</v>
      </c>
      <c r="M22" s="3"/>
      <c r="N22" s="3"/>
      <c r="O22" s="3"/>
      <c r="P22" s="3"/>
    </row>
    <row r="23" spans="1:16">
      <c r="A23" s="3">
        <v>24592024</v>
      </c>
      <c r="B23" s="3">
        <v>16893510</v>
      </c>
      <c r="C23" s="3">
        <v>24285095</v>
      </c>
      <c r="D23" s="3">
        <v>28283066</v>
      </c>
      <c r="M23" s="3"/>
      <c r="N23" s="3"/>
      <c r="O23" s="3"/>
      <c r="P23" s="3"/>
    </row>
    <row r="24" spans="1:16">
      <c r="A24" s="3">
        <v>13124841</v>
      </c>
      <c r="B24" s="3">
        <v>13850255</v>
      </c>
      <c r="C24" s="3">
        <v>13411012</v>
      </c>
      <c r="D24" s="3">
        <v>11818941</v>
      </c>
      <c r="M24" s="3"/>
      <c r="N24" s="3"/>
      <c r="O24" s="3"/>
      <c r="P24" s="3"/>
    </row>
    <row r="26" spans="1:16">
      <c r="A26">
        <v>0.26669694512870668</v>
      </c>
      <c r="B26">
        <v>0.63366530074717031</v>
      </c>
      <c r="C26">
        <v>0.86226460762245238</v>
      </c>
      <c r="D26">
        <v>0.93091470716369595</v>
      </c>
    </row>
    <row r="27" spans="1:16">
      <c r="A27">
        <v>1.873700717593455</v>
      </c>
      <c r="B27">
        <v>1.2197255573994847</v>
      </c>
      <c r="C27">
        <v>1.8108323965409918</v>
      </c>
      <c r="D27">
        <v>2.3930287832048576</v>
      </c>
    </row>
    <row r="28" spans="1:16">
      <c r="A28">
        <v>1</v>
      </c>
      <c r="B28">
        <v>1</v>
      </c>
      <c r="C28">
        <v>1</v>
      </c>
      <c r="D28">
        <v>1</v>
      </c>
    </row>
    <row r="30" spans="1:16">
      <c r="A30" s="38">
        <v>642</v>
      </c>
      <c r="B30" s="38"/>
      <c r="C30" s="38"/>
      <c r="D30" s="38"/>
      <c r="M30" s="38"/>
      <c r="N30" s="38"/>
      <c r="O30" s="38"/>
      <c r="P30" s="38"/>
    </row>
    <row r="31" spans="1:16">
      <c r="A31" s="4" t="s">
        <v>4</v>
      </c>
      <c r="B31" s="4">
        <v>1</v>
      </c>
      <c r="C31" s="4">
        <v>5</v>
      </c>
      <c r="D31" s="4">
        <v>10</v>
      </c>
      <c r="M31" s="4"/>
      <c r="N31" s="4"/>
      <c r="O31" s="4"/>
      <c r="P31" s="4"/>
    </row>
    <row r="32" spans="1:16">
      <c r="A32" s="5">
        <v>1</v>
      </c>
      <c r="B32" s="2">
        <v>2.3759750995324165</v>
      </c>
      <c r="C32" s="2">
        <v>3.2331251758670412</v>
      </c>
      <c r="D32" s="2">
        <v>3.4905338218795157</v>
      </c>
      <c r="M32" s="5"/>
      <c r="N32" s="2"/>
      <c r="O32" s="2"/>
      <c r="P32" s="2"/>
    </row>
    <row r="33" spans="1:16">
      <c r="A33" s="6">
        <v>1</v>
      </c>
      <c r="B33" s="2">
        <v>0.65097138830478574</v>
      </c>
      <c r="C33" s="2">
        <v>0.96644697818485648</v>
      </c>
      <c r="D33" s="2">
        <v>1.2771670313914474</v>
      </c>
      <c r="M33" s="6"/>
      <c r="N33" s="2"/>
      <c r="O33" s="2"/>
      <c r="P33" s="2"/>
    </row>
  </sheetData>
  <mergeCells count="8">
    <mergeCell ref="M30:P30"/>
    <mergeCell ref="A20:D20"/>
    <mergeCell ref="A30:D30"/>
    <mergeCell ref="M3:P3"/>
    <mergeCell ref="M14:P14"/>
    <mergeCell ref="A3:D3"/>
    <mergeCell ref="A14:D14"/>
    <mergeCell ref="M20:P2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31C28-9312-4545-A94E-66F65E3A4271}">
  <dimension ref="A1:G20"/>
  <sheetViews>
    <sheetView workbookViewId="0">
      <selection activeCell="L37" sqref="L37"/>
    </sheetView>
  </sheetViews>
  <sheetFormatPr baseColWidth="10" defaultRowHeight="16"/>
  <sheetData>
    <row r="1" spans="1:7">
      <c r="A1" s="1" t="s">
        <v>24</v>
      </c>
    </row>
    <row r="4" spans="1:7">
      <c r="B4" s="21" t="s">
        <v>4</v>
      </c>
      <c r="C4" s="21" t="s">
        <v>77</v>
      </c>
      <c r="D4" s="21" t="s">
        <v>78</v>
      </c>
      <c r="E4" s="21" t="s">
        <v>4</v>
      </c>
      <c r="F4" s="21" t="s">
        <v>79</v>
      </c>
      <c r="G4" s="21" t="s">
        <v>80</v>
      </c>
    </row>
    <row r="5" spans="1:7">
      <c r="A5" t="s">
        <v>81</v>
      </c>
      <c r="B5" s="3">
        <v>14482740</v>
      </c>
      <c r="C5" s="3">
        <v>15240740</v>
      </c>
      <c r="D5" s="3">
        <v>13663740</v>
      </c>
      <c r="E5" s="3">
        <v>8682790</v>
      </c>
      <c r="F5" s="3">
        <v>6994255</v>
      </c>
      <c r="G5" s="3">
        <v>7656598</v>
      </c>
    </row>
    <row r="6" spans="1:7">
      <c r="A6" t="s">
        <v>82</v>
      </c>
      <c r="B6" s="3">
        <v>12653497</v>
      </c>
      <c r="C6" s="3">
        <v>14148276</v>
      </c>
      <c r="D6" s="3">
        <v>13853225</v>
      </c>
      <c r="E6" s="3">
        <v>12126690</v>
      </c>
      <c r="F6" s="3">
        <v>6408598</v>
      </c>
      <c r="G6" s="3">
        <v>8757841</v>
      </c>
    </row>
    <row r="7" spans="1:7">
      <c r="A7" t="s">
        <v>64</v>
      </c>
      <c r="B7" s="3">
        <v>15172104</v>
      </c>
      <c r="C7" s="3">
        <v>13590669</v>
      </c>
      <c r="D7" s="3">
        <v>13449962</v>
      </c>
      <c r="E7" s="3">
        <v>24360225</v>
      </c>
      <c r="F7" s="3">
        <v>25295104</v>
      </c>
      <c r="G7" s="3">
        <v>23594740</v>
      </c>
    </row>
    <row r="8" spans="1:7">
      <c r="A8" t="s">
        <v>75</v>
      </c>
      <c r="B8" s="3">
        <v>18583447</v>
      </c>
      <c r="C8" s="3">
        <v>19125811</v>
      </c>
      <c r="D8" s="3">
        <v>19956347</v>
      </c>
      <c r="E8" s="3">
        <v>18457447</v>
      </c>
      <c r="F8" s="3">
        <v>20971933</v>
      </c>
      <c r="G8" s="3">
        <v>18532569</v>
      </c>
    </row>
    <row r="10" spans="1:7">
      <c r="A10" s="2" t="s">
        <v>1</v>
      </c>
    </row>
    <row r="11" spans="1:7">
      <c r="A11" t="s">
        <v>81</v>
      </c>
      <c r="B11">
        <v>0.77933550218105396</v>
      </c>
      <c r="C11">
        <v>0.79686764655365461</v>
      </c>
      <c r="D11">
        <v>0.68468141990114728</v>
      </c>
      <c r="E11">
        <v>0.4704220469927396</v>
      </c>
      <c r="F11">
        <v>0.33350549994604695</v>
      </c>
      <c r="G11">
        <v>0.41314282979332223</v>
      </c>
    </row>
    <row r="12" spans="1:7">
      <c r="A12" t="s">
        <v>82</v>
      </c>
      <c r="B12">
        <v>0.6809015033647956</v>
      </c>
      <c r="C12">
        <v>0.73974776808157316</v>
      </c>
      <c r="D12">
        <v>0.69417639410659682</v>
      </c>
      <c r="E12">
        <v>0.6570079816564014</v>
      </c>
      <c r="F12">
        <v>0.3055797479421663</v>
      </c>
      <c r="G12">
        <v>0.47256486674891107</v>
      </c>
    </row>
    <row r="13" spans="1:7">
      <c r="A13" t="s">
        <v>64</v>
      </c>
      <c r="B13">
        <v>0.81643109591024743</v>
      </c>
      <c r="C13">
        <v>0.71059308282404343</v>
      </c>
      <c r="D13">
        <v>0.67396913874067232</v>
      </c>
      <c r="E13">
        <v>1.319804683713842</v>
      </c>
      <c r="F13">
        <v>1.2061407977986578</v>
      </c>
      <c r="G13">
        <v>1.273149988002203</v>
      </c>
    </row>
    <row r="14" spans="1:7">
      <c r="A14" t="s">
        <v>75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</row>
    <row r="16" spans="1:7">
      <c r="A16" s="2" t="s">
        <v>2</v>
      </c>
      <c r="B16" s="2"/>
      <c r="C16" s="2"/>
      <c r="D16" s="2"/>
      <c r="E16" s="2"/>
      <c r="F16" s="2"/>
      <c r="G16" s="2"/>
    </row>
    <row r="17" spans="1:7">
      <c r="A17" s="2"/>
      <c r="B17" s="4" t="s">
        <v>4</v>
      </c>
      <c r="C17" s="4" t="s">
        <v>77</v>
      </c>
      <c r="D17" s="4" t="s">
        <v>78</v>
      </c>
      <c r="E17" s="4" t="s">
        <v>4</v>
      </c>
      <c r="F17" s="4" t="s">
        <v>79</v>
      </c>
      <c r="G17" s="4" t="s">
        <v>80</v>
      </c>
    </row>
    <row r="18" spans="1:7">
      <c r="A18" s="2" t="s">
        <v>81</v>
      </c>
      <c r="B18" s="2">
        <v>1</v>
      </c>
      <c r="C18" s="2">
        <v>1.0224962732013811</v>
      </c>
      <c r="D18" s="2">
        <v>0.87854514260545413</v>
      </c>
      <c r="E18" s="2">
        <v>1</v>
      </c>
      <c r="F18" s="2">
        <v>0.7089495530195552</v>
      </c>
      <c r="G18" s="2">
        <v>0.87823866341812551</v>
      </c>
    </row>
    <row r="19" spans="1:7">
      <c r="A19" s="2" t="s">
        <v>82</v>
      </c>
      <c r="B19" s="2">
        <v>1</v>
      </c>
      <c r="C19" s="2">
        <v>1.0864240487441699</v>
      </c>
      <c r="D19" s="2">
        <v>1.019496051449734</v>
      </c>
      <c r="E19" s="2">
        <v>1</v>
      </c>
      <c r="F19" s="2">
        <v>0.46510812117040123</v>
      </c>
      <c r="G19" s="2">
        <v>0.71926807579645291</v>
      </c>
    </row>
    <row r="20" spans="1:7">
      <c r="A20" s="2" t="s">
        <v>64</v>
      </c>
      <c r="B20" s="2">
        <v>1</v>
      </c>
      <c r="C20" s="2">
        <v>0.87036503923432251</v>
      </c>
      <c r="D20" s="2">
        <v>0.82550645378010401</v>
      </c>
      <c r="E20" s="2">
        <v>1</v>
      </c>
      <c r="F20" s="2">
        <v>0.91387825235220288</v>
      </c>
      <c r="G20" s="2">
        <v>0.964650302967287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ure1G</vt:lpstr>
      <vt:lpstr>Figure 2B</vt:lpstr>
      <vt:lpstr>Figure3A</vt:lpstr>
      <vt:lpstr>Figure 3D</vt:lpstr>
      <vt:lpstr>Figure 4C</vt:lpstr>
      <vt:lpstr>Figure 4D</vt:lpstr>
      <vt:lpstr>Figure 5G</vt:lpstr>
      <vt:lpstr>Figure 5H</vt:lpstr>
      <vt:lpstr>Figure 5I</vt:lpstr>
      <vt:lpstr>Figure 6C</vt:lpstr>
      <vt:lpstr>Figure 6E</vt:lpstr>
      <vt:lpstr>Figure 6H</vt:lpstr>
      <vt:lpstr>Supplementary Figure 3B</vt:lpstr>
      <vt:lpstr>Supplementary Figure 3C</vt:lpstr>
      <vt:lpstr>Supplementary Figure 3D</vt:lpstr>
      <vt:lpstr>Supplementary Figure 3E</vt:lpstr>
      <vt:lpstr>Supplementary Figure 3F</vt:lpstr>
      <vt:lpstr>Supplementary Figure 4E</vt:lpstr>
      <vt:lpstr>Supplementary Figure 5A</vt:lpstr>
      <vt:lpstr>Supplementary Figure6B</vt:lpstr>
      <vt:lpstr>Supplementary Figure6C</vt:lpstr>
      <vt:lpstr>Supplementary Figure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Montanaro</dc:creator>
  <cp:lastModifiedBy>Anna Montanaro</cp:lastModifiedBy>
  <dcterms:created xsi:type="dcterms:W3CDTF">2022-03-15T10:22:19Z</dcterms:created>
  <dcterms:modified xsi:type="dcterms:W3CDTF">2022-05-04T10:47:02Z</dcterms:modified>
</cp:coreProperties>
</file>